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paulovieira/Desktop/Alfalfa paper/0. Manuscript/1. Second draft_Lev/Tables final paper/"/>
    </mc:Choice>
  </mc:AlternateContent>
  <bookViews>
    <workbookView xWindow="0" yWindow="460" windowWidth="28800" windowHeight="17540" tabRatio="500"/>
  </bookViews>
  <sheets>
    <sheet name="Table S3.1. DETs" sheetId="3" r:id="rId1"/>
    <sheet name="Table S3.2. Unique" sheetId="2" r:id="rId2"/>
  </sheets>
  <definedNames>
    <definedName name="blast2go_1" localSheetId="0">'Table S3.1. DETs'!$H$4:$H$157</definedName>
    <definedName name="blast2go_1" localSheetId="1">'Table S3.2. Unique'!$H$4:$H$4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blast2go1111" type="6" refreshedVersion="0" background="1" saveData="1">
    <textPr fileType="mac" sourceFile="/Users/paulovieira/Desktop/blast2go.txt" delimiter="|">
      <textFields count="5">
        <textField/>
        <textField/>
        <textField/>
        <textField/>
        <textField/>
      </textFields>
    </textPr>
  </connection>
  <connection id="2" name="blast2go1112" type="6" refreshedVersion="0" background="1" saveData="1">
    <textPr fileType="mac" sourceFile="/Users/paulovieira/Desktop/blast2go.txt" delimiter="|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3" uniqueCount="512">
  <si>
    <t>baseMean</t>
  </si>
  <si>
    <t>pvalue</t>
  </si>
  <si>
    <t>padj</t>
  </si>
  <si>
    <t>Sequence Length</t>
  </si>
  <si>
    <t>MSTRG.59767.2</t>
  </si>
  <si>
    <t>Medtr1g101870.1_elongation_factor_1-alpha_LC_chr1:45981685-45990868_20140818</t>
  </si>
  <si>
    <t>135388_t</t>
  </si>
  <si>
    <t>Medtr8g013910.1_elongation_factor_1-alpha_HC_chr8:4298149-4296399_20140818</t>
  </si>
  <si>
    <t>MSTRG.79428.1</t>
  </si>
  <si>
    <t>Medtr3g010283.1_transmembrane_protein_putative_LC_chr3:2395543-2393930_20140818</t>
  </si>
  <si>
    <t>MSTRG.46952.1</t>
  </si>
  <si>
    <t>Medtr1g093780.1_DUF4283_domain_protein_LC_chr1:42082356-42080689_20140818</t>
  </si>
  <si>
    <t>115245_t</t>
  </si>
  <si>
    <t>Medtr2g071820.1_LRR_and_NB-ARC_domain_disease_resistance_protein_LC_chr2:30006225-30010652_20140818</t>
  </si>
  <si>
    <t>37038_t</t>
  </si>
  <si>
    <t>Medtr4g119380.1_transmembrane_protein_putative_LC_chr4:49424788-49425567_20140818</t>
  </si>
  <si>
    <t>183804_t</t>
  </si>
  <si>
    <t>Medtr7g111367.1_reverse_transcriptase_putative_LC_chr7:45714609-45713248_20140818</t>
  </si>
  <si>
    <t>3369_t</t>
  </si>
  <si>
    <t>Medtr2g090075.1_transmembrane_protein_putative_LC_chr2:38149632-38149272_20140818</t>
  </si>
  <si>
    <t>MSTRG.3566.1</t>
  </si>
  <si>
    <t>161362_t</t>
  </si>
  <si>
    <t>Medtr1g101620.1_valyl-tRNA_synthetase/valine-tRNA_ligase_HC_chr1:45900200-45890846_20140818</t>
  </si>
  <si>
    <t>61937_t</t>
  </si>
  <si>
    <t>Medtr4g114030.1_NADH-cytochrome_b5_reductase-like_protein_HC_chr4:46918728-46924991_20140818</t>
  </si>
  <si>
    <t>44826_t</t>
  </si>
  <si>
    <t>Medtr6g033905.1_hypothetical_protein_LC_chr6:11239740-11237785_20140818</t>
  </si>
  <si>
    <t>MSTRG.27514.1</t>
  </si>
  <si>
    <t>Medtr3g072590.1_glutaredoxin_2_HC_chr3:32662344-32660930_20140818</t>
  </si>
  <si>
    <t>MSTRG.2104.1</t>
  </si>
  <si>
    <t>Medtr2g018760.1_hypothetical_protein_LC_chr2:5952813-5952577_20140818</t>
  </si>
  <si>
    <t>MSTRG.23546.2</t>
  </si>
  <si>
    <t>MSTRG.88212.1</t>
  </si>
  <si>
    <t>hypothetical protein TSUD_144220 [Trifolium subterraneum]</t>
  </si>
  <si>
    <t>14587_t</t>
  </si>
  <si>
    <t>Medtr5g077770.1_potassium_outward_rectifying_channel_protein_HC_chr5:33203844-33192709_20140818</t>
  </si>
  <si>
    <t>12534_t</t>
  </si>
  <si>
    <t>Medtr8g464800.1_hypothetical_protein_LC_chr8:22967551-22968879_20140818</t>
  </si>
  <si>
    <t>12720_t</t>
  </si>
  <si>
    <t>Medtr8g028785.1_hypothetical_protein_LC_chr8:11109041-11107751_20140818</t>
  </si>
  <si>
    <t>7092_t</t>
  </si>
  <si>
    <t>Medtr4g006040.1_ycf68_protein_HC_chr4:489841-491171_20140818</t>
  </si>
  <si>
    <t>MSTRG.31531.2</t>
  </si>
  <si>
    <t>Medtr3g076720.1_transmembrane_protein_putative_LC_chr3:34479302-34476397_20140818</t>
  </si>
  <si>
    <t>MSTRG.56814.1</t>
  </si>
  <si>
    <t>Medtr8g088060.1_ubiquitin-40S_ribosomal_S27a-like_protein_HC_chr8:36459811-36460782_20140818</t>
  </si>
  <si>
    <t>76635_t</t>
  </si>
  <si>
    <t>Medtr0055s0130.1_hypothetical_protein_HC_scaffold0055:73353-68450_20140818</t>
  </si>
  <si>
    <t>MSTRG.56356.3</t>
  </si>
  <si>
    <t>Medtr5g068680.1_transmembrane_protein_putative_LC_chr5:29087094-29087516_20140818</t>
  </si>
  <si>
    <t>Medtr8g059275.1_Rpp4C4_putative_LC_chr8:20782997-20765328_20140818</t>
  </si>
  <si>
    <t>MSTRG.67354.1</t>
  </si>
  <si>
    <t>103728_t</t>
  </si>
  <si>
    <t>Medtr3g491900.1_transmembrane_protein_putative_HC_chr3:41852311-41853159_20140818</t>
  </si>
  <si>
    <t>27408_t</t>
  </si>
  <si>
    <t>unknown [Medicago truncatula]</t>
  </si>
  <si>
    <t>Medtr5g011850.1_EF_hand_calcium-binding_family_protein_HC_chr5:3472901-3473995_20140818</t>
  </si>
  <si>
    <t>132824_t</t>
  </si>
  <si>
    <t>Medtr4g029100.1_hypothetical_protein_LC_chr4:10032648-10032427_20140818</t>
  </si>
  <si>
    <t>MSTRG.48791.1</t>
  </si>
  <si>
    <t>Medtr0055s0050.1_senescence-associated_protein_putative_HC_scaffold0055:18043-14674_20140818</t>
  </si>
  <si>
    <t>55368_t</t>
  </si>
  <si>
    <t>Medtr0052s0110.1_rRNA_intron-encoded_homing_endonuclease_putative_HC_scaffold0052:50226-47921_20140818</t>
  </si>
  <si>
    <t>31032_t</t>
  </si>
  <si>
    <t>Medtr8g015630.1_hypothetical_protein_LC_chr8:5150097-5151869_20140818</t>
  </si>
  <si>
    <t>120316_t</t>
  </si>
  <si>
    <t>MSTRG.66872.1</t>
  </si>
  <si>
    <t>64116_t</t>
  </si>
  <si>
    <t>Medtr6g087670.1_glyoxysomal_fatty_acid_beta-oxidation_MFP-A_protein_HC_chr6:32981575-32974721_20140818</t>
  </si>
  <si>
    <t>74973_t</t>
  </si>
  <si>
    <t>Medtr0052s0140.1_hypothetical_protein_HC_scaffold0052:65682-64147_20140818</t>
  </si>
  <si>
    <t>187625_t</t>
  </si>
  <si>
    <t>Medtr1g038885.1_hypothetical_protein_LC_chr1:14476601-14476951_20140818</t>
  </si>
  <si>
    <t>MSTRG.8022.1</t>
  </si>
  <si>
    <t>Medtr4g081130.1_thiazole_biosynthetic_enzyme_HC_chr4:31409158-31406252_20140818</t>
  </si>
  <si>
    <t>111998_t</t>
  </si>
  <si>
    <t>MSTRG.87369.1</t>
  </si>
  <si>
    <t>Medtr3g067280.1_albumin_I_HC_chr3:29927479-29926556_20140818</t>
  </si>
  <si>
    <t>49011_t</t>
  </si>
  <si>
    <t>Medtr4g006070.1_hypothetical_protein_HC_chr4:495841-493796_20140818</t>
  </si>
  <si>
    <t>87286_t</t>
  </si>
  <si>
    <t>117449_t</t>
  </si>
  <si>
    <t>Medtr6g086840.1_hypothetical_protein_LC_chr6:32755844-32757031_20140818</t>
  </si>
  <si>
    <t>81007_t</t>
  </si>
  <si>
    <t>Medtr3g047490.1_hypothetical_protein_LC_chr3:15837441-15836470_20140818</t>
  </si>
  <si>
    <t>155515_t</t>
  </si>
  <si>
    <t>Medtr4g068580.1_phosphatidylinositol_3-_and_4-kinase_HC_chr4:25659472-25677115_20140818</t>
  </si>
  <si>
    <t>MSTRG.48791.3</t>
  </si>
  <si>
    <t>31031_t</t>
  </si>
  <si>
    <t>Medtr0488s0020.1_DUF4283_domain_protein_LC_scaffold0488:4061-2543_20140818</t>
  </si>
  <si>
    <t>142811_t</t>
  </si>
  <si>
    <t>Medtr5g064580.1_general_regulatory_factor_2_HC_chr5:27124640-27127449_20140818</t>
  </si>
  <si>
    <t>96840_t</t>
  </si>
  <si>
    <t>Medtr0129s0050.1_F-box_protein_interaction_domain_protein_LC_scaffold0129:9393-10933_20140818</t>
  </si>
  <si>
    <t>MSTRG.45271.1</t>
  </si>
  <si>
    <t>Medtr4g095050.1_cytochrome_P450_family_protein_HC_chr4:39587364-39583537_20140818</t>
  </si>
  <si>
    <t>24742_t</t>
  </si>
  <si>
    <t>Medtr7g065860.1_hypothetical_protein_HC_chr7:23906278-23905796_20140818</t>
  </si>
  <si>
    <t>MSTRG.21477.7</t>
  </si>
  <si>
    <t>Medtr5g032670.1_hypothetical_protein_HC_chr5:14074645-14075917_20140818</t>
  </si>
  <si>
    <t>105509_t</t>
  </si>
  <si>
    <t>pollen Ole e I family allergen</t>
  </si>
  <si>
    <t>Medtr3g071470.1_pollen_Ole_e_I_family_allergen_HC_chr3:32064085-32063196_20140818</t>
  </si>
  <si>
    <t>53396_t</t>
  </si>
  <si>
    <t>Medtr6g053150.1_hypothetical_protein_LC_chr6:19070950-19071765_20140818</t>
  </si>
  <si>
    <t>62423_t</t>
  </si>
  <si>
    <t>MSTRG.48791.2</t>
  </si>
  <si>
    <t>Medtr0052s0090.1_senescence-associated_protein_putative_HC_scaffold0052:43283-43667_20140818</t>
  </si>
  <si>
    <t>MSTRG.62350.1</t>
  </si>
  <si>
    <t>Medtr3g105890.2_transmembrane_protein_putative_HC_chr3:48836748-48839897_20140818</t>
  </si>
  <si>
    <t>MSTRG.55991.2</t>
  </si>
  <si>
    <t>Medtr0055s0120.1_senescence-associated_protein_HC_scaffold0055:62498-67419_20140818</t>
  </si>
  <si>
    <t>187966_t</t>
  </si>
  <si>
    <t>74524_t</t>
  </si>
  <si>
    <t>Medtr0052s0070.1_senescence-associated_protein_HC_scaffold0052:21398-28183_20140818</t>
  </si>
  <si>
    <t>MSTRG.57138.1</t>
  </si>
  <si>
    <t>Medtr0055s0030.1_hypothetical_protein_HC_scaffold0055:6527-3946_20140818</t>
  </si>
  <si>
    <t>138795_t</t>
  </si>
  <si>
    <t>Medtr1g041155.1_DUF506_family_protein_HC_chr1:15289220-15287020_20140818</t>
  </si>
  <si>
    <t>190011_t</t>
  </si>
  <si>
    <t>hypothetical protein L195_g023890 partial [Trifolium pratense]</t>
  </si>
  <si>
    <t>MSTRG.48793.2</t>
  </si>
  <si>
    <t>106000_t</t>
  </si>
  <si>
    <t>Medtr1g112910.2_DnaJ_heat_shock_amino-terminal_domain_protein_HC_chr1:51197052-51199906_20140818</t>
  </si>
  <si>
    <t>MSTRG.64511.2</t>
  </si>
  <si>
    <t>Medtr4g126270.1_receptor-like_Serine/Threonine-kinase_ALE2-like_protein_putative_HC_chr4:52511256-52521195_20140818</t>
  </si>
  <si>
    <t>MSTRG.20363.1</t>
  </si>
  <si>
    <t>Medtr2g067620.1_cytoplasmic-like_aconitate_hydratase_HC_chr2:28312952-28303191_20140818</t>
  </si>
  <si>
    <t>159678_t</t>
  </si>
  <si>
    <t>Medtr6g024185.1_plant_invertase/pectin_methylesterase_inhibitor_LC_chr6:8638097-8639435_20140818</t>
  </si>
  <si>
    <t>64657_t</t>
  </si>
  <si>
    <t>Medtr3g081150.1_cysteine_proteinase_superfamily_protein_HC_chr3:36756211-36761219_20140818</t>
  </si>
  <si>
    <t>MSTRG.36468.2</t>
  </si>
  <si>
    <t>Medtr3g082340.1_hypothetical_protein_HC_chr3:37159184-37161016_20140818</t>
  </si>
  <si>
    <t>MSTRG.79422.3</t>
  </si>
  <si>
    <t>Medtr1g035230.1_pyrophosphate-fructose-6-phosphate_1-phosphotransferase_HC_chr1:12597535-12592403_20140818</t>
  </si>
  <si>
    <t>MSTRG.79422.1</t>
  </si>
  <si>
    <t>52473_t</t>
  </si>
  <si>
    <t>2119_t</t>
  </si>
  <si>
    <t>Medtr8g089650.1_transducin/WD40_repeat_protein_HC_chr8:37302350-37304422_20140818</t>
  </si>
  <si>
    <t>145697_t</t>
  </si>
  <si>
    <t>Medtr3g095490.2_carbamoylphosphate_synthase_small_subunit_HC_chr3:43632852-43636299_20140818</t>
  </si>
  <si>
    <t>122827_t</t>
  </si>
  <si>
    <t>35944_t</t>
  </si>
  <si>
    <t>Medtr0052s0100.1_senescence-associated_protein_HC_scaffold0052:43794-47521_20140818</t>
  </si>
  <si>
    <t>129769_t</t>
  </si>
  <si>
    <t>Medtr8g040260.1_hypothetical_protein_HC_chr8:15005757-15006760_20140818</t>
  </si>
  <si>
    <t>120238_t</t>
  </si>
  <si>
    <t>Medtr5g081480.1_hypothetical_protein_LC_chr5:34898739-34895435_20140818</t>
  </si>
  <si>
    <t>82201_t</t>
  </si>
  <si>
    <t>MSTRG.7233.1</t>
  </si>
  <si>
    <t>Medtr7g050980.1_pectinesterase/pectinesterase_inhibitor_HC_chr7:17820159-17822765_20140818</t>
  </si>
  <si>
    <t>108322_t</t>
  </si>
  <si>
    <t>118304_t</t>
  </si>
  <si>
    <t>Medtr0186s0120.1_hypothetical_protein_HC_scaffold0186:29633-29262_20140818</t>
  </si>
  <si>
    <t>MSTRG.48795.1</t>
  </si>
  <si>
    <t>Medtr0055s0080.1_transmembrane_protein_putative_HC_scaffold0055:30838-31389_20140818</t>
  </si>
  <si>
    <t>MSTRG.64717.1</t>
  </si>
  <si>
    <t>Medtr8g083090.1_S-adenosyl-L-homocysteine_hydrolase_HC_chr8:35157532-35154996_20140818</t>
  </si>
  <si>
    <t>59349_t</t>
  </si>
  <si>
    <t>Medtr4g021725.1_metallothionein_HC_chr4:7155063-7153291_20140818</t>
  </si>
  <si>
    <t>64684_t</t>
  </si>
  <si>
    <t>Medtr3g081530.1_choline-phosphate_cytidylyltransferase_HC_chr3:36916465-36912358_20140818</t>
  </si>
  <si>
    <t>147752_t</t>
  </si>
  <si>
    <t>MSTRG.7921.5</t>
  </si>
  <si>
    <t>Medtr1g084990.1_hypothetical_protein_LC_chr1:37943685-37937964_20140818</t>
  </si>
  <si>
    <t>MSTRG.48793.1</t>
  </si>
  <si>
    <t>14709_t</t>
  </si>
  <si>
    <t>Medtr3g026785.1_hypothetical_protein_HC_chr3:8251194-8250863_20140818</t>
  </si>
  <si>
    <t>MSTRG.82890.3</t>
  </si>
  <si>
    <t>Medtr4g079360.1_GTP-binding_protein_TypA/BipA_HC_chr4:30669016-30656018_20140818</t>
  </si>
  <si>
    <t>MSTRG.17913.1</t>
  </si>
  <si>
    <t>166638_t</t>
  </si>
  <si>
    <t>Medtr8g031190.1_syntaxin_of_plants_protein_HC_chr8:11668474-11663639_20140818</t>
  </si>
  <si>
    <t>122232_t</t>
  </si>
  <si>
    <t>MSTRG.64717.2</t>
  </si>
  <si>
    <t>163455_t</t>
  </si>
  <si>
    <t>Medtr4g080090.1_multiprotein_bridging_factor_1b-like_protein_HC_chr4:31042066-31045251_20140818</t>
  </si>
  <si>
    <t>MSTRG.23163.1</t>
  </si>
  <si>
    <t>MSTRG.13830.1</t>
  </si>
  <si>
    <t>Medtr8g104260.1_hydroxyproline-rich_glycoprotein-like_protein_HC_chr8:43905814-43900142_20140818</t>
  </si>
  <si>
    <t>121473_t</t>
  </si>
  <si>
    <t>Medtr2g461260.1_peptidyl-prolyl_cis-trans_isomerase_HC_chr2:25293702-25297002_20140818</t>
  </si>
  <si>
    <t>182222_t</t>
  </si>
  <si>
    <t>Medtr1g109310.1_hypothetical_protein_HC_chr1:49430047-49428295_20140818</t>
  </si>
  <si>
    <t>MSTRG.49177.1</t>
  </si>
  <si>
    <t>MSTRG.21477.5</t>
  </si>
  <si>
    <t>MSTRG.85564.1</t>
  </si>
  <si>
    <t>Medtr2g098250.1_LRR_receptor-like_kinase_family_protein_HC_chr2:41999106-41997376_20140818</t>
  </si>
  <si>
    <t>MSTRG.6466.1</t>
  </si>
  <si>
    <t>Medtr5g084060.2_protein_transporter_Sec61_subunit_gamma-like_protein_HC_chr5:36280934-36278662_20140818</t>
  </si>
  <si>
    <t>MSTRG.85461.1</t>
  </si>
  <si>
    <t>Medtr1g046620.1_ABC1/COQ8_Serine/Threonine_kinase_HC_chr1:17578540-17568987_20140818</t>
  </si>
  <si>
    <t>176535_t</t>
  </si>
  <si>
    <t>Medtr3g067430.1_albumin_I_LC_chr3:30050282-30049149_20140818</t>
  </si>
  <si>
    <t>MSTRG.67177.7</t>
  </si>
  <si>
    <t>83957_t</t>
  </si>
  <si>
    <t>MSTRG.55084.1</t>
  </si>
  <si>
    <t>Medtr8g030730.1_PAIR1_putative_HC_chr8:11395428-11399892_20140818</t>
  </si>
  <si>
    <t>MSTRG.57218.2</t>
  </si>
  <si>
    <t>Medtr7g103030.1_tonoplast_intrinsic_protein_HC_chr7:41419534-41417358_20140818</t>
  </si>
  <si>
    <t>132062_t</t>
  </si>
  <si>
    <t>MSTRG.68580.1</t>
  </si>
  <si>
    <t>MSTRG.68929.2</t>
  </si>
  <si>
    <t>Medtr1g012210.1_ubiquitin_family_protein_LC_chr1:2382883-2382131_20140818</t>
  </si>
  <si>
    <t>MSTRG.87368.1</t>
  </si>
  <si>
    <t>Medtr3g067445.1_albumin_I_HC_chr3:30069372-30068851_20140818</t>
  </si>
  <si>
    <t>MSTRG.80210.1</t>
  </si>
  <si>
    <t>Medtr7g094710.1_transmembrane_protein_putative_HC_chr7:37788673-37789393_20140818</t>
  </si>
  <si>
    <t>MSTRG.55084.2</t>
  </si>
  <si>
    <t>MSTRG.42591.1</t>
  </si>
  <si>
    <t>Medtr4g120825.1_plant_invertase/pectin_methylesterase_inhibitor_HC_chr4:50037482-50036249_20140818</t>
  </si>
  <si>
    <t>MSTRG.21477.3</t>
  </si>
  <si>
    <t>41192_t</t>
  </si>
  <si>
    <t>100791_t</t>
  </si>
  <si>
    <t>Medtr4g014460.1_abscisic_acid_receptor_HC_chr4:4083299-4081745_20140818</t>
  </si>
  <si>
    <t>MSTRG.57218.1</t>
  </si>
  <si>
    <t>MSTRG.4053.1</t>
  </si>
  <si>
    <t>Medtr0052s0170.1_hypothetical_protein_HC_scaffold0052:77541-80589_20140818</t>
  </si>
  <si>
    <t>MSTRG.21477.2</t>
  </si>
  <si>
    <t>MSTRG.73636.1</t>
  </si>
  <si>
    <t>MSTRG.78655.2</t>
  </si>
  <si>
    <t>MSTRG.26383.1</t>
  </si>
  <si>
    <t>MSTRG.56890.1</t>
  </si>
  <si>
    <t>MSTRG.22349.1</t>
  </si>
  <si>
    <t>Medtr5g077290.1_leguminosin_group485_secreted_peptide_HC_chr5:33000236-32998991_20140818</t>
  </si>
  <si>
    <t>MSTRG.74748.1</t>
  </si>
  <si>
    <t>Medtr3g087510.1_PLAT-plant-stress_protein_HC_chr3:39668097-39666854_20140818</t>
  </si>
  <si>
    <t>MSTRG.70478.22</t>
  </si>
  <si>
    <t>Medtr3g095240.1_DNA-binding_protein_alba_protein_HC_chr3:43522165-43525256_20140818</t>
  </si>
  <si>
    <t>43745_t</t>
  </si>
  <si>
    <t>Medtr4g129850.1_metal-dependent_phosphohydrolase_HC_chr4:54124538-54130347_20140818</t>
  </si>
  <si>
    <t>MSTRG.18504.7</t>
  </si>
  <si>
    <t>Medtr3g080080.1_nucleotide_exchange_factor_SIL1_HC_chr3:36220203-36216221_20140818</t>
  </si>
  <si>
    <t>MSTRG.50222.1</t>
  </si>
  <si>
    <t>Medtr4g132110.2_cationic_peroxidase_HC_chr4:55186829-55184196_20140818</t>
  </si>
  <si>
    <t>MSTRG.75978.1</t>
  </si>
  <si>
    <t>125305_t</t>
  </si>
  <si>
    <t>106337_t</t>
  </si>
  <si>
    <t>Medtr7g116360.2_polyubiquitin_3_HC_chr7:47989622-47990311_20140818</t>
  </si>
  <si>
    <t>9513_t</t>
  </si>
  <si>
    <t>Medtr3g064040.1_transmembrane_protein_putative_HC_chr3:28794619-28795716_20140818</t>
  </si>
  <si>
    <t>28199_t</t>
  </si>
  <si>
    <t>Medtr4g127770.1_lysine-tRNA_ligase-like_protein_LC_chr4:53118581-53107577_20140818</t>
  </si>
  <si>
    <t>MSTRG.35702.3</t>
  </si>
  <si>
    <t>Medtr5g044530.1_carbohydrate-binding_X8_domain_protein_HC_chr5:19551318-19554463_20140818</t>
  </si>
  <si>
    <t>MSTRG.21477.6</t>
  </si>
  <si>
    <t>128500_t</t>
  </si>
  <si>
    <t>Medtr8g070770.1_Defensin_MtDef4.2_HC_chr8:29809141-29808336_20140818</t>
  </si>
  <si>
    <t>138076_t</t>
  </si>
  <si>
    <t>Medtr3g462950.1_thiamine_biosynthesis_protein_ThiC_HC_chr3:25191816-25197236_20140818</t>
  </si>
  <si>
    <t>MSTRG.76884.1</t>
  </si>
  <si>
    <t>Medtr2g090765.1_fasciclin-like_arabinogalactan_protein_HC_chr2:38919962-38918307_20140818</t>
  </si>
  <si>
    <t>MSTRG.33351.1</t>
  </si>
  <si>
    <t>Medtr3g065490.1_RNA_recognition_motif_HC_chr3:29610838-29605718_20140818</t>
  </si>
  <si>
    <t>MSTRG.54044.2</t>
  </si>
  <si>
    <t>Medtr7g065160.1_Lipid_transfer_protein_HC_chr7:23755721-23754468_20140818</t>
  </si>
  <si>
    <t>93593_t</t>
  </si>
  <si>
    <t>Medtr4g101310.1_protease_inhibitor/seed_storage/LTP_family_protein_HC_chr4:41841657-41842329_20140818</t>
  </si>
  <si>
    <t>MSTRG.63969.10</t>
  </si>
  <si>
    <t>Medtr1g107495.1_hypothetical_protein_HC_chr1:48803181-48800247_20140818</t>
  </si>
  <si>
    <t>62606_t</t>
  </si>
  <si>
    <t>Medtr1g098540.1_60S_ribosomal_protein_L3B_HC_chr1:44369848-44366402_20140818</t>
  </si>
  <si>
    <t>MSTRG.18819.1</t>
  </si>
  <si>
    <t>Medtr3g088880.1_4-coumarate:CoA_ligase-like_protein_HC_chr3:34017569-34024666_20140818</t>
  </si>
  <si>
    <t>39682_t</t>
  </si>
  <si>
    <t>Medtr6g045307.1_IPP_transferase_LC_chr6:16235075-16228160_20140818</t>
  </si>
  <si>
    <t>55343_t</t>
  </si>
  <si>
    <t>106555_t</t>
  </si>
  <si>
    <t>Medtr5g008890.1_RNA-binding_(RRM/RBD/RNP_motif)_family_protein_HC_chr5:1976757-1981316_20140818</t>
  </si>
  <si>
    <t>MSTRG.62697.1</t>
  </si>
  <si>
    <t>Medtr4g022320.1_E3_ubiquitin-protein_ligase_PRT1-like_protein_putative_HC_chr4:7389370-7382599_20140818</t>
  </si>
  <si>
    <t>MSTRG.85366.1</t>
  </si>
  <si>
    <t>Medtr5g089380.1_hypothetical_protein_LC_chr5:38848771-38849072_20140818</t>
  </si>
  <si>
    <t>MSTRG.9441.5</t>
  </si>
  <si>
    <t>Medtr3g100630.2_divalent_cation_tolerance_protein_CutA1_family_protein_HC_chr3:46290852-46287274_20140818</t>
  </si>
  <si>
    <t>77460_t</t>
  </si>
  <si>
    <t>Medtr1g492610.1_succinate_dehydrogenase_[ubiquinone]_iron-sulfur_subunit_HC_chr1:41503746-41508477_20140818</t>
  </si>
  <si>
    <t>MSTRG.21477.4</t>
  </si>
  <si>
    <t>MSTRG.51235.1</t>
  </si>
  <si>
    <t>MSTRG.72908.1</t>
  </si>
  <si>
    <t>Medtr5g019580.2_UDP-glucosyltransferase_family_protein_HC_chr5:7404213-7406208_20140818</t>
  </si>
  <si>
    <t>MSTRG.18819.3</t>
  </si>
  <si>
    <t>Medtr3g088870.1_4-coumarate:CoA_ligase-like_protein_HC_chr3:34027372-34031978_20140818</t>
  </si>
  <si>
    <t>MSTRG.62847.2</t>
  </si>
  <si>
    <t>Medtr7g075453.1_fasciclin-like_arabinogalactan_protein_HC_chr7:28251817-28250054_20140818</t>
  </si>
  <si>
    <t>192722_t</t>
  </si>
  <si>
    <t>Medtr1g077570.1_cwf18_pre-mRNA_splicing_factor_HC_chr1:34618361-34621579_20140818</t>
  </si>
  <si>
    <t>173574_t</t>
  </si>
  <si>
    <t>Medtr4g063080.1_ATP_synthase_6_kDa_subunit_HC_chr4:23334667-23336937_20140818</t>
  </si>
  <si>
    <t>MSTRG.26551.4</t>
  </si>
  <si>
    <t>class Ia chitinase [Galega orientalis]</t>
  </si>
  <si>
    <t>Medtr3g118390.1_Chitinase_(Class_I)_/_Hevein_HC_chr3:55413457-55415176_20140818</t>
  </si>
  <si>
    <t>MSTRG.46197.2</t>
  </si>
  <si>
    <t>MSTRG.39429.2</t>
  </si>
  <si>
    <t>Medtr8g064810.1_protein_disulfide_isomerase_(PDI)-like_protein_HC_chr8:27194182-27196762_20140818</t>
  </si>
  <si>
    <t>MSTRG.39409.2</t>
  </si>
  <si>
    <t>Medtr4g102250.1_myelodysplasia-myeloid_leukemia_factor_1-interacting_protein_HC_chr4:42300094-42304057_20140818</t>
  </si>
  <si>
    <t>MSTRG.73634.2</t>
  </si>
  <si>
    <t>Medtr0055s0090.1_senescence-associated_protein_HC_scaffold0055:37627-50614_20140818</t>
  </si>
  <si>
    <t>MSTRG.53639.3</t>
  </si>
  <si>
    <t>Medtr0152s0090.1_senescence-associated_protein_putative_LC_scaffold0152:27816-25378_20140818</t>
  </si>
  <si>
    <t>MSTRG.15323.3</t>
  </si>
  <si>
    <t>Medtr4g095280.1_hypothetical_protein_HC_chr4:39695831-39693836_20140818</t>
  </si>
  <si>
    <t>MSTRG.67279.6</t>
  </si>
  <si>
    <t>Medtr8g090230.2_UDP-galactose_transporter_HC_chr8:37871034-37865340_20140818</t>
  </si>
  <si>
    <t>MSTRG.48352.1</t>
  </si>
  <si>
    <t>Medtr2g022520.1_aluminum_induced_protein_with_YGL_and_LRDR_motif_protein_HC_chr2:7790362-7796721_20140818</t>
  </si>
  <si>
    <t>187291_t</t>
  </si>
  <si>
    <t>Medtr2g029270.1_40S_ribosomal_protein_S27-1_HC_chr2:10917798-10919668_20140818</t>
  </si>
  <si>
    <t>MSTRG.26755.7</t>
  </si>
  <si>
    <t>Medtr4g015460.1_glycoside_hydrolase_family_1_protein_LC_chr4:4630459-4622289_20140818</t>
  </si>
  <si>
    <t>MSTRG.3653.1</t>
  </si>
  <si>
    <t>Medtr3g109250.1_cation_transporter_ChaC_HC_chr3:50503099-50500528_20140818</t>
  </si>
  <si>
    <t>155582_t</t>
  </si>
  <si>
    <t>Medtr3g009560.1_P-loop_nucleoside_triphosphate_hydrolase_superfamily_protein_HC_chr3:2116805-2112788_20140818</t>
  </si>
  <si>
    <t>111894_t</t>
  </si>
  <si>
    <t>Medtr5g023110.1_wound-responsive_family_protein_HC_chr5:9180345-9184014_20140818</t>
  </si>
  <si>
    <t>MSTRG.69004.2</t>
  </si>
  <si>
    <t>111077_t</t>
  </si>
  <si>
    <t>LRR receptor-like kinase</t>
  </si>
  <si>
    <t>Medtr7g066590.1_LRR_receptor-like_kinase_HC_chr7:24243931-24241034_20140818</t>
  </si>
  <si>
    <t>MSTRG.46489.1</t>
  </si>
  <si>
    <t>MSTRG.11819.5</t>
  </si>
  <si>
    <t>Medtr4g118610.2_sugar_porter_(SP)_family_MFS_transporter_HC_chr4:49131241-49135079_20140818</t>
  </si>
  <si>
    <t>135341_t</t>
  </si>
  <si>
    <t>Medtr8g022270.1_ABC_transporter_B_family-like_protein_HC_chr8:7869135-7861470_20140818</t>
  </si>
  <si>
    <t>86476_t</t>
  </si>
  <si>
    <t>Medtr0027s0180.1_hypothetical_protein_HC_scaffold0027:58501-61787_20140818</t>
  </si>
  <si>
    <t>MSTRG.89339.4</t>
  </si>
  <si>
    <t>Medtr3g006170.1_retinoblastoma-related_protein_putative_HC_chr3:570880-569693_20140818</t>
  </si>
  <si>
    <t>193063_t</t>
  </si>
  <si>
    <t>Medtr8g028845.1_hypothetical_protein_LC_chr8:11163786-11165368_20140818</t>
  </si>
  <si>
    <t>MSTRG.76455.1</t>
  </si>
  <si>
    <t>Medtr2g100370.1_protein_phosphatase_2A_55_kDa_regulatory_subunit_B_HC_chr2:43120098-43128208_20140818</t>
  </si>
  <si>
    <t>117004_t</t>
  </si>
  <si>
    <t>MSTRG.87364.2</t>
  </si>
  <si>
    <t>Medtr1g040810.1_protein_phosphatase_2A_55_kDa_regulatory_subunit_B_HC_chr1:18464856-18466358_20140818</t>
  </si>
  <si>
    <t>145163_t</t>
  </si>
  <si>
    <t>Medtr1g039310.1_LRR_receptor-like_kinase_family_protein_LC_chr1:14501830-14505526_20140818</t>
  </si>
  <si>
    <t>145165_t</t>
  </si>
  <si>
    <t>Medtr1g038890.1_LRR_receptor-like_kinase_family_protein_LC_chr1:14465720-14469232_20140818</t>
  </si>
  <si>
    <t>MSTRG.39741.9</t>
  </si>
  <si>
    <t>Medtr3g498775.1_ripening-regulated_protein_HC_chr3:45145070-45136608_20140818</t>
  </si>
  <si>
    <t>MSTRG.3865.2</t>
  </si>
  <si>
    <t>Medtr8g470890.1_hypothetical_protein_LC_chr8:25759740-25759065_20140818</t>
  </si>
  <si>
    <t>MSTRG.17068.1</t>
  </si>
  <si>
    <t>Medtr5g047980.1_GRF_zinc_finger_protein_HC_chr5:21006200-21006919_20140818</t>
  </si>
  <si>
    <t>MSTRG.25940.1</t>
  </si>
  <si>
    <t>15189_t</t>
  </si>
  <si>
    <t>Medtr4g076230.1_saccharopine_dehydrogenase_HC_chr4:29193347-29200462_20140818</t>
  </si>
  <si>
    <t>MSTRG.8195.1</t>
  </si>
  <si>
    <t>MSTRG.11236.2</t>
  </si>
  <si>
    <t>Medtr4g010130.1_sterol_regulatory_element-binding_protein_site_2_protease_HC_chr4:2236279-2239946_20140818</t>
  </si>
  <si>
    <t>MSTRG.47736.1</t>
  </si>
  <si>
    <t>Medtr2g081100.2_double-strand_break_repair_protein_Mre11_HC_chr2:34007699-33996247_20140818</t>
  </si>
  <si>
    <t>MSTRG.81125.8</t>
  </si>
  <si>
    <t>Medtr8g059275.1_hypothetical protein _LC_chr8:20782997-20765328_20140818</t>
  </si>
  <si>
    <t>log2 Fold Change</t>
  </si>
  <si>
    <t>ID (this study)</t>
  </si>
  <si>
    <t>Sequence Description NCBI</t>
  </si>
  <si>
    <t>Sequence description &amp; ID, Medicago truncatula</t>
  </si>
  <si>
    <t>---NA---</t>
  </si>
  <si>
    <r>
      <t xml:space="preserve">Supporting information Table S3.2. </t>
    </r>
    <r>
      <rPr>
        <sz val="14"/>
        <color rgb="FF000000"/>
        <rFont val="Calibri"/>
        <family val="2"/>
        <scheme val="minor"/>
      </rPr>
      <t>Unique genes expressed only in nematode-infected plants of cv. Baker.</t>
    </r>
  </si>
  <si>
    <t>Unique up-regulated genes expressed in nematode-infected cv. Baker</t>
  </si>
  <si>
    <t>MSTRG.1877.1</t>
  </si>
  <si>
    <t>Medtr4g055800.1_hypothetical_protein_LC_chr4:20360859-20361911_20140818</t>
  </si>
  <si>
    <t xml:space="preserve">hypothetical protein </t>
  </si>
  <si>
    <t xml:space="preserve">hypothetical protein MTR_0055s0130 </t>
  </si>
  <si>
    <t xml:space="preserve">transmembrane protein putative </t>
  </si>
  <si>
    <t xml:space="preserve">unknown </t>
  </si>
  <si>
    <t xml:space="preserve">senescence-associated protein putative </t>
  </si>
  <si>
    <t xml:space="preserve">hypothetical protein MTR_1g038885 </t>
  </si>
  <si>
    <t xml:space="preserve">albumin I </t>
  </si>
  <si>
    <t xml:space="preserve">hypothetical protein MTR_3g047490 </t>
  </si>
  <si>
    <t xml:space="preserve">phosphatidylinositol 3- and 4-kinase </t>
  </si>
  <si>
    <t xml:space="preserve">Integrase catalytic region; Zinc finger CCHC-type; Peptidase aspartic catalytic </t>
  </si>
  <si>
    <t xml:space="preserve">senescence-associated protein </t>
  </si>
  <si>
    <t xml:space="preserve">DUF506 family protein </t>
  </si>
  <si>
    <t xml:space="preserve">hypothetical protein MTR_0052s0140 </t>
  </si>
  <si>
    <t xml:space="preserve">DnaJ heat shock amino-terminal domain protein </t>
  </si>
  <si>
    <t xml:space="preserve">receptor-like Serine/Threonine-kinase ALE2-like protein putative </t>
  </si>
  <si>
    <t xml:space="preserve">cysteine proteinase superfamily protein </t>
  </si>
  <si>
    <t xml:space="preserve">hypothetical protein MTR_3g082340 </t>
  </si>
  <si>
    <t xml:space="preserve">transducin/WD40 repeat protein </t>
  </si>
  <si>
    <t xml:space="preserve">hypothetical protein MTR_5g081480 </t>
  </si>
  <si>
    <t xml:space="preserve">hypothetical protein MTR_0186s0120 </t>
  </si>
  <si>
    <t xml:space="preserve">choline-phosphate cytidylyltransferase </t>
  </si>
  <si>
    <t xml:space="preserve">hypothetical protein MTR_1g084990 </t>
  </si>
  <si>
    <t xml:space="preserve">hypothetical protein MTR_3g026785 </t>
  </si>
  <si>
    <t xml:space="preserve">GTP-binding protein TypA/BipA </t>
  </si>
  <si>
    <t xml:space="preserve">multiprotein bridging factor 1b-like protein </t>
  </si>
  <si>
    <t xml:space="preserve">hydroxyproline-rich glycoprotein-like protein </t>
  </si>
  <si>
    <t xml:space="preserve">hypothetical protein MTR_1g109310 </t>
  </si>
  <si>
    <t xml:space="preserve">LRR receptor-like kinase family protein </t>
  </si>
  <si>
    <t xml:space="preserve">PAIR1 putative </t>
  </si>
  <si>
    <t xml:space="preserve">ubiquitin family protein </t>
  </si>
  <si>
    <t xml:space="preserve">leguminosin group485 secreted peptide </t>
  </si>
  <si>
    <t xml:space="preserve">metal-dependent phosphohydrolase </t>
  </si>
  <si>
    <t xml:space="preserve">lysine-tRNA ligase-like protein </t>
  </si>
  <si>
    <t xml:space="preserve">carbohydrate-binding X8 domain protein </t>
  </si>
  <si>
    <t xml:space="preserve">thiamine biosynthesis protein ThiC </t>
  </si>
  <si>
    <t xml:space="preserve">fasciclin-like arabinogalactan protein </t>
  </si>
  <si>
    <t xml:space="preserve">RNA recognition motif </t>
  </si>
  <si>
    <t xml:space="preserve">Lipid transfer protein </t>
  </si>
  <si>
    <t xml:space="preserve">protease inhibitor/seed storage/LTP family protein </t>
  </si>
  <si>
    <t xml:space="preserve">hypothetical protein MTR_1g107495 </t>
  </si>
  <si>
    <t xml:space="preserve">60S ribosomal protein L3B </t>
  </si>
  <si>
    <t xml:space="preserve">4-coumarate:CoA ligase-like protein </t>
  </si>
  <si>
    <t xml:space="preserve">RNA-binding (RRM/RBD/RNP motif) family protein </t>
  </si>
  <si>
    <t xml:space="preserve">E3 ubiquitin-protein ligase PRT1-like protein putative </t>
  </si>
  <si>
    <t xml:space="preserve">hypothetical protein MTR_5g089380 </t>
  </si>
  <si>
    <t xml:space="preserve">divalent cation tolerance protein CutA1 family protein </t>
  </si>
  <si>
    <t xml:space="preserve">succinate dehydrogenase [ubiquinone] iron-sulfur subunit </t>
  </si>
  <si>
    <t xml:space="preserve">UDP-glucosyltransferase family protein </t>
  </si>
  <si>
    <t xml:space="preserve">cwf18 pre-mRNA splicing factor </t>
  </si>
  <si>
    <t xml:space="preserve">ATP synthase 6 kDa subunit </t>
  </si>
  <si>
    <t xml:space="preserve">protein disulfide isomerase (PDI)-like protein </t>
  </si>
  <si>
    <t xml:space="preserve">myelodysplasia-myeloid leukemia factor 1-interacting protein </t>
  </si>
  <si>
    <t xml:space="preserve">UDP-galactose transporter </t>
  </si>
  <si>
    <t xml:space="preserve">aluminum induced protein with YGL and LRDR motif protein </t>
  </si>
  <si>
    <t xml:space="preserve">glycoside hydrolase family 1 protein </t>
  </si>
  <si>
    <t xml:space="preserve">cation transporter ChaC </t>
  </si>
  <si>
    <t xml:space="preserve">P-loop nucleoside triphosphate hydrolase superfamily protein </t>
  </si>
  <si>
    <t xml:space="preserve">wound-responsive family protein </t>
  </si>
  <si>
    <t xml:space="preserve">sugar porter (SP) family MFS transporter </t>
  </si>
  <si>
    <t xml:space="preserve">ABC transporter B family-like protein </t>
  </si>
  <si>
    <t xml:space="preserve">hypothetical protein MTR_0027s0180 </t>
  </si>
  <si>
    <t xml:space="preserve">hypothetical protein MTR_8g028845 </t>
  </si>
  <si>
    <t xml:space="preserve">Rpp4C4 putative </t>
  </si>
  <si>
    <t xml:space="preserve">Ribonuclease H </t>
  </si>
  <si>
    <t xml:space="preserve">GRF zinc finger protein </t>
  </si>
  <si>
    <t xml:space="preserve">saccharopine dehydrogenase </t>
  </si>
  <si>
    <t xml:space="preserve">elongation factor 1-alpha </t>
  </si>
  <si>
    <t xml:space="preserve">NADH-cytochrome b5 reductase-like protein </t>
  </si>
  <si>
    <t xml:space="preserve">hypothetical protein MTR_6g033905 </t>
  </si>
  <si>
    <t xml:space="preserve">glutaredoxin 2 </t>
  </si>
  <si>
    <t xml:space="preserve">hypothetical protein MTR_2g018760 </t>
  </si>
  <si>
    <t xml:space="preserve">hypothetical protein MTR_8g028785 </t>
  </si>
  <si>
    <t xml:space="preserve">ycf68 protein </t>
  </si>
  <si>
    <t xml:space="preserve">rRNA intron-encoded homing endonuclease putative </t>
  </si>
  <si>
    <t xml:space="preserve">glyoxysomal fatty acid beta-oxidation MFP-A protein </t>
  </si>
  <si>
    <t xml:space="preserve">F-box protein interaction domain protein </t>
  </si>
  <si>
    <t xml:space="preserve">hypothetical protein MTR_7g065860 </t>
  </si>
  <si>
    <t xml:space="preserve">sterol regulatory element-binding protein site 2 protease </t>
  </si>
  <si>
    <t xml:space="preserve">double-strand break repair protein Mre11 </t>
  </si>
  <si>
    <t>DUF4283 domain protein</t>
  </si>
  <si>
    <t xml:space="preserve">RNA-directed DNA polymerase </t>
  </si>
  <si>
    <t xml:space="preserve">hypothetical protein TSUD_302460 </t>
  </si>
  <si>
    <t>valine--tRNA ligase mitochondrial 1 isoform X2</t>
  </si>
  <si>
    <t xml:space="preserve">hypothetical protein TSUD_144220 </t>
  </si>
  <si>
    <t xml:space="preserve">potassium channel SKOR-like protein partial </t>
  </si>
  <si>
    <t>uncharacterized protein LOC101498519</t>
  </si>
  <si>
    <t>transmembrane protein</t>
  </si>
  <si>
    <t>hypothetical protein TSUD_13470</t>
  </si>
  <si>
    <t>hypothetical protein</t>
  </si>
  <si>
    <t>hypothetical protein TSUD_394910</t>
  </si>
  <si>
    <t xml:space="preserve">hypothetical protein TSUD_177560 </t>
  </si>
  <si>
    <t xml:space="preserve">ubiquitin extension protein 5 partial </t>
  </si>
  <si>
    <t xml:space="preserve">hypothetical protein TanjilG_08066 partial </t>
  </si>
  <si>
    <t xml:space="preserve">PREDICTED: LOW QUALITY PROTEIN: uncharacterized protein </t>
  </si>
  <si>
    <t xml:space="preserve">hypothetical protein DCAR_001521 </t>
  </si>
  <si>
    <t>PREDICTED: LOW QUALITY PROTEIN: uncharacterized protein LOC107907897</t>
  </si>
  <si>
    <t>hypothetical protein GLYMA_20G085100</t>
  </si>
  <si>
    <t>PREDICTED: uncharacterized protein LOC107405433</t>
  </si>
  <si>
    <t>PREDICTED: LOW QUALITY PROTEIN: uncharacterized protein LOC105117228</t>
  </si>
  <si>
    <t>hypothetical protein PHYPA_019591</t>
  </si>
  <si>
    <t xml:space="preserve">PREDICTED: LOW QUALITY PROTEIN: uncharacterized protein LOC107907897 </t>
  </si>
  <si>
    <t xml:space="preserve">PREDICTED: protein TAR1-like </t>
  </si>
  <si>
    <t xml:space="preserve">hypothetical protein L195_g023890 partial </t>
  </si>
  <si>
    <t>uncharacterized protein A4U43_C02F18770</t>
  </si>
  <si>
    <t>hypothetical protein L195_g058837 partial</t>
  </si>
  <si>
    <t xml:space="preserve">Pyrophosphate--fructose 6-phosphate 1-phosphotransferase subunit alpha </t>
  </si>
  <si>
    <t xml:space="preserve">hypothetical protein GOBAR_AA26372 </t>
  </si>
  <si>
    <t>carbamoyl-phosphate synthase small chain-like protein</t>
  </si>
  <si>
    <t>hypothetical protein GOBAR_AA33653</t>
  </si>
  <si>
    <t xml:space="preserve">BnaAnng22160D partial </t>
  </si>
  <si>
    <t>hypothetical protein TanjilG_00025</t>
  </si>
  <si>
    <t>BnaAnng22160D partial</t>
  </si>
  <si>
    <t>pectin methylesterase</t>
  </si>
  <si>
    <t>hypothetical protein TanjilG_08066 partial</t>
  </si>
  <si>
    <t>hypothetical protein VIGAN_UM134600</t>
  </si>
  <si>
    <t>S-adenosyl-L-homocysteine hydrolase</t>
  </si>
  <si>
    <t xml:space="preserve">AF189766_1type 1 metallothionein </t>
  </si>
  <si>
    <t>hypothetical protein TanjilG_03599</t>
  </si>
  <si>
    <t xml:space="preserve">PREDICTED: adenosylhomocysteinase 1-like partial </t>
  </si>
  <si>
    <t xml:space="preserve">peptidyl-prolyl cis-trans isomerase CYP28 chloroplastic </t>
  </si>
  <si>
    <t>hypothetical protein CQW23_33210</t>
  </si>
  <si>
    <t xml:space="preserve">hypothetical protein TSUD_205490 partial </t>
  </si>
  <si>
    <t>Serine/Threonine kinase</t>
  </si>
  <si>
    <t xml:space="preserve">LOW QUALITY PROTEIN: probable aquaporin TIP-type </t>
  </si>
  <si>
    <t xml:space="preserve">hypothetical protein GOBAR_DD27809 </t>
  </si>
  <si>
    <t>outer envelope membrane protein</t>
  </si>
  <si>
    <t>hypothetical protein TSUD_72420</t>
  </si>
  <si>
    <t>hypothetical protein PHAVU_010G065400g</t>
  </si>
  <si>
    <t>LOW QUALITY PROTEIN: probable aquaporin TIP-type</t>
  </si>
  <si>
    <t>hypothetical protein MELLADRAFT_90079</t>
  </si>
  <si>
    <t>hypothetical protein GOBAR_AA12888</t>
  </si>
  <si>
    <t xml:space="preserve">PREDICTED: uncharacterized protein LOC101498857 isoform X1 </t>
  </si>
  <si>
    <t xml:space="preserve">heme peroxidase plant/fungal/bacterial </t>
  </si>
  <si>
    <t xml:space="preserve">polyubiquitin </t>
  </si>
  <si>
    <t xml:space="preserve">retrotransposon-related protein partial </t>
  </si>
  <si>
    <t>fasciclin-like arabinogalactan protein</t>
  </si>
  <si>
    <t>Ribosomal protein S27e</t>
  </si>
  <si>
    <t>hypothetical protein L195_g031334</t>
  </si>
  <si>
    <t>serine/threonine protein phosphatase 2A 55 kDa regulatory subunit B beta-like protein partial</t>
  </si>
  <si>
    <t>PREDICTED: serine/threonine protein phosphatase 2A 55 kDa regulatory subunit B beta isoform isoform X1</t>
  </si>
  <si>
    <t xml:space="preserve">PREDICTED: coiled-coil domain-containing protein SCD2 isoform X2 </t>
  </si>
  <si>
    <t>Unique down-regulated genes expressed in nematode-infected cv. Baker</t>
  </si>
  <si>
    <t>5198_t</t>
  </si>
  <si>
    <t>Medtr1g094040.1_hypothetical_protein_LC_chr1:42159025-42158606_20140818</t>
  </si>
  <si>
    <r>
      <t xml:space="preserve">Supporting information Table S3.1. </t>
    </r>
    <r>
      <rPr>
        <sz val="14"/>
        <color rgb="FF000000"/>
        <rFont val="Calibri"/>
        <family val="2"/>
        <scheme val="minor"/>
      </rPr>
      <t>Transcripts differentially expressed in nematode-infected plants of cv. Bak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rgb="FFF2F2F2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3">
    <xf numFmtId="0" fontId="0" fillId="0" borderId="0" xfId="0"/>
    <xf numFmtId="2" fontId="0" fillId="0" borderId="0" xfId="0" applyNumberFormat="1" applyFill="1" applyAlignment="1">
      <alignment horizontal="center"/>
    </xf>
    <xf numFmtId="0" fontId="0" fillId="0" borderId="0" xfId="0" applyFill="1"/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2" fontId="0" fillId="0" borderId="0" xfId="0" applyNumberFormat="1" applyAlignment="1">
      <alignment horizontal="center"/>
    </xf>
    <xf numFmtId="0" fontId="4" fillId="0" borderId="0" xfId="0" applyFont="1"/>
    <xf numFmtId="2" fontId="1" fillId="0" borderId="0" xfId="0" applyNumberFormat="1" applyFont="1" applyAlignment="1">
      <alignment horizontal="left"/>
    </xf>
    <xf numFmtId="0" fontId="4" fillId="0" borderId="0" xfId="0" applyFont="1" applyBorder="1"/>
    <xf numFmtId="0" fontId="8" fillId="0" borderId="0" xfId="0" applyFont="1" applyAlignment="1">
      <alignment horizontal="left"/>
    </xf>
    <xf numFmtId="0" fontId="2" fillId="2" borderId="2" xfId="0" applyFont="1" applyFill="1" applyBorder="1"/>
    <xf numFmtId="0" fontId="3" fillId="2" borderId="2" xfId="0" applyFont="1" applyFill="1" applyBorder="1"/>
    <xf numFmtId="0" fontId="3" fillId="2" borderId="2" xfId="0" applyFont="1" applyFill="1" applyBorder="1" applyAlignment="1">
      <alignment horizontal="center" wrapText="1"/>
    </xf>
    <xf numFmtId="2" fontId="2" fillId="2" borderId="2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2" fontId="5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2" borderId="0" xfId="0" applyFont="1" applyFill="1"/>
    <xf numFmtId="2" fontId="10" fillId="3" borderId="0" xfId="0" applyNumberFormat="1" applyFont="1" applyFill="1" applyAlignment="1">
      <alignment horizontal="left"/>
    </xf>
    <xf numFmtId="0" fontId="10" fillId="3" borderId="0" xfId="0" applyFont="1" applyFill="1"/>
    <xf numFmtId="3" fontId="10" fillId="3" borderId="0" xfId="0" applyNumberFormat="1" applyFont="1" applyFill="1"/>
    <xf numFmtId="2" fontId="10" fillId="2" borderId="0" xfId="0" applyNumberFormat="1" applyFont="1" applyFill="1" applyAlignment="1">
      <alignment horizontal="left"/>
    </xf>
    <xf numFmtId="2" fontId="10" fillId="4" borderId="0" xfId="0" applyNumberFormat="1" applyFont="1" applyFill="1" applyAlignment="1">
      <alignment horizontal="left"/>
    </xf>
    <xf numFmtId="2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/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11" fillId="0" borderId="0" xfId="0" applyFont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blast2go_1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blast2go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0"/>
  <sheetViews>
    <sheetView tabSelected="1" zoomScale="93" zoomScaleNormal="93" workbookViewId="0">
      <selection activeCell="A2" sqref="A2"/>
    </sheetView>
  </sheetViews>
  <sheetFormatPr baseColWidth="10" defaultRowHeight="16" x14ac:dyDescent="0.2"/>
  <cols>
    <col min="1" max="1" width="13.33203125" style="5" customWidth="1"/>
    <col min="2" max="2" width="10.6640625" style="5" customWidth="1"/>
    <col min="3" max="3" width="10.83203125" style="5" customWidth="1"/>
    <col min="4" max="4" width="7.1640625" style="5" customWidth="1"/>
    <col min="5" max="5" width="15" customWidth="1"/>
    <col min="6" max="6" width="9.83203125" customWidth="1"/>
    <col min="7" max="7" width="70" customWidth="1"/>
    <col min="8" max="12" width="119" customWidth="1"/>
  </cols>
  <sheetData>
    <row r="1" spans="1:8" s="2" customFormat="1" x14ac:dyDescent="0.2">
      <c r="A1" s="7"/>
      <c r="B1" s="1"/>
      <c r="C1" s="1"/>
      <c r="D1" s="1"/>
    </row>
    <row r="2" spans="1:8" s="2" customFormat="1" ht="19" x14ac:dyDescent="0.25">
      <c r="A2" s="9" t="s">
        <v>511</v>
      </c>
      <c r="B2" s="1"/>
      <c r="C2" s="1"/>
      <c r="D2" s="1"/>
    </row>
    <row r="3" spans="1:8" s="2" customFormat="1" ht="17" thickBot="1" x14ac:dyDescent="0.25">
      <c r="A3" s="3"/>
      <c r="B3" s="3"/>
      <c r="C3" s="3"/>
      <c r="D3" s="3"/>
      <c r="E3" s="4"/>
      <c r="F3" s="4"/>
      <c r="G3" s="4"/>
      <c r="H3" s="4"/>
    </row>
    <row r="4" spans="1:8" ht="38" customHeight="1" thickBot="1" x14ac:dyDescent="0.25">
      <c r="A4" s="13" t="s">
        <v>0</v>
      </c>
      <c r="B4" s="14" t="s">
        <v>358</v>
      </c>
      <c r="C4" s="13" t="s">
        <v>1</v>
      </c>
      <c r="D4" s="13" t="s">
        <v>2</v>
      </c>
      <c r="E4" s="15" t="s">
        <v>359</v>
      </c>
      <c r="F4" s="12" t="s">
        <v>3</v>
      </c>
      <c r="G4" s="10" t="s">
        <v>360</v>
      </c>
      <c r="H4" s="11" t="s">
        <v>361</v>
      </c>
    </row>
    <row r="5" spans="1:8" x14ac:dyDescent="0.2">
      <c r="A5" s="16">
        <v>316.59765390000001</v>
      </c>
      <c r="B5" s="16">
        <v>5.1317371129999998</v>
      </c>
      <c r="C5" s="16">
        <v>7.6499999999999998E-17</v>
      </c>
      <c r="D5" s="16">
        <v>2.2499999999999999E-12</v>
      </c>
      <c r="E5" s="6" t="s">
        <v>44</v>
      </c>
      <c r="F5" s="6">
        <v>206</v>
      </c>
      <c r="G5" s="6" t="s">
        <v>458</v>
      </c>
      <c r="H5" s="6" t="s">
        <v>45</v>
      </c>
    </row>
    <row r="6" spans="1:8" x14ac:dyDescent="0.2">
      <c r="A6" s="16">
        <v>551.10213469999997</v>
      </c>
      <c r="B6" s="16">
        <v>5.1195757449999997</v>
      </c>
      <c r="C6" s="16">
        <v>3.4799999999999998E-13</v>
      </c>
      <c r="D6" s="16">
        <v>5.1199999999999997E-9</v>
      </c>
      <c r="E6" s="6" t="s">
        <v>46</v>
      </c>
      <c r="F6" s="6">
        <v>876</v>
      </c>
      <c r="G6" s="6" t="s">
        <v>368</v>
      </c>
      <c r="H6" s="6" t="s">
        <v>47</v>
      </c>
    </row>
    <row r="7" spans="1:8" x14ac:dyDescent="0.2">
      <c r="A7" s="16">
        <v>22.427612660000001</v>
      </c>
      <c r="B7" s="16">
        <v>4.7747936649999998</v>
      </c>
      <c r="C7" s="16">
        <v>3.4499999999999999E-9</v>
      </c>
      <c r="D7" s="16">
        <v>1.27E-5</v>
      </c>
      <c r="E7" s="6" t="s">
        <v>52</v>
      </c>
      <c r="F7" s="6">
        <v>507</v>
      </c>
      <c r="G7" s="6" t="s">
        <v>369</v>
      </c>
      <c r="H7" s="6" t="s">
        <v>53</v>
      </c>
    </row>
    <row r="8" spans="1:8" x14ac:dyDescent="0.2">
      <c r="A8" s="16">
        <v>29.98862269</v>
      </c>
      <c r="B8" s="16">
        <v>4.7440142600000001</v>
      </c>
      <c r="C8" s="16">
        <v>2.57E-9</v>
      </c>
      <c r="D8" s="16">
        <v>1.0000000000000001E-5</v>
      </c>
      <c r="E8" s="6" t="s">
        <v>54</v>
      </c>
      <c r="F8" s="6">
        <v>438</v>
      </c>
      <c r="G8" s="6" t="s">
        <v>370</v>
      </c>
      <c r="H8" s="6" t="s">
        <v>56</v>
      </c>
    </row>
    <row r="9" spans="1:8" x14ac:dyDescent="0.2">
      <c r="A9" s="16">
        <v>741.88345709999999</v>
      </c>
      <c r="B9" s="16">
        <v>4.6059874040000004</v>
      </c>
      <c r="C9" s="16">
        <v>5.7400000000000002E-12</v>
      </c>
      <c r="D9" s="16">
        <v>4.9700000000000002E-8</v>
      </c>
      <c r="E9" s="6" t="s">
        <v>59</v>
      </c>
      <c r="F9" s="6">
        <v>419</v>
      </c>
      <c r="G9" s="6" t="s">
        <v>371</v>
      </c>
      <c r="H9" s="6" t="s">
        <v>60</v>
      </c>
    </row>
    <row r="10" spans="1:8" x14ac:dyDescent="0.2">
      <c r="A10" s="16">
        <v>18.61770628</v>
      </c>
      <c r="B10" s="16">
        <v>4.4834543399999998</v>
      </c>
      <c r="C10" s="16">
        <v>7.2600000000000002E-7</v>
      </c>
      <c r="D10" s="16">
        <v>1.336049E-3</v>
      </c>
      <c r="E10" s="6" t="s">
        <v>65</v>
      </c>
      <c r="F10" s="6">
        <v>1353</v>
      </c>
      <c r="G10" s="6" t="s">
        <v>368</v>
      </c>
      <c r="H10" s="6" t="s">
        <v>47</v>
      </c>
    </row>
    <row r="11" spans="1:8" x14ac:dyDescent="0.2">
      <c r="A11" s="17">
        <v>12.740935800000001</v>
      </c>
      <c r="B11" s="17">
        <v>4.3331725729999997</v>
      </c>
      <c r="C11" s="17">
        <v>5.3499999999999999E-5</v>
      </c>
      <c r="D11" s="17">
        <v>3.7199745999999999E-2</v>
      </c>
      <c r="E11" s="8" t="s">
        <v>66</v>
      </c>
      <c r="F11" s="8">
        <v>325</v>
      </c>
      <c r="G11" s="6" t="s">
        <v>362</v>
      </c>
      <c r="H11" s="6" t="s">
        <v>362</v>
      </c>
    </row>
    <row r="12" spans="1:8" x14ac:dyDescent="0.2">
      <c r="A12" s="16">
        <v>1281.222</v>
      </c>
      <c r="B12" s="16">
        <v>4.2505639999999998</v>
      </c>
      <c r="C12" s="16">
        <v>3.4E-14</v>
      </c>
      <c r="D12" s="16">
        <v>6.2600000000000001E-10</v>
      </c>
      <c r="E12" s="6" t="s">
        <v>69</v>
      </c>
      <c r="F12" s="6">
        <v>1261</v>
      </c>
      <c r="G12" s="6" t="s">
        <v>459</v>
      </c>
      <c r="H12" s="6" t="s">
        <v>70</v>
      </c>
    </row>
    <row r="13" spans="1:8" x14ac:dyDescent="0.2">
      <c r="A13" s="16">
        <v>29.195130450000001</v>
      </c>
      <c r="B13" s="16">
        <v>4.2302202979999999</v>
      </c>
      <c r="C13" s="16">
        <v>1.4300000000000001E-8</v>
      </c>
      <c r="D13" s="16">
        <v>4.5800000000000002E-5</v>
      </c>
      <c r="E13" s="6" t="s">
        <v>71</v>
      </c>
      <c r="F13" s="6">
        <v>342</v>
      </c>
      <c r="G13" s="6" t="s">
        <v>372</v>
      </c>
      <c r="H13" s="6" t="s">
        <v>72</v>
      </c>
    </row>
    <row r="14" spans="1:8" x14ac:dyDescent="0.2">
      <c r="A14" s="16">
        <v>34.149028440000002</v>
      </c>
      <c r="B14" s="16">
        <v>4.1670778620000002</v>
      </c>
      <c r="C14" s="16">
        <v>2.1299999999999999E-7</v>
      </c>
      <c r="D14" s="16">
        <v>5.1493199999999995E-4</v>
      </c>
      <c r="E14" s="6" t="s">
        <v>73</v>
      </c>
      <c r="F14" s="6">
        <v>241</v>
      </c>
      <c r="G14" s="6" t="s">
        <v>370</v>
      </c>
      <c r="H14" s="6" t="s">
        <v>74</v>
      </c>
    </row>
    <row r="15" spans="1:8" x14ac:dyDescent="0.2">
      <c r="A15" s="16">
        <v>57.849398409999999</v>
      </c>
      <c r="B15" s="16">
        <v>4.0964451479999999</v>
      </c>
      <c r="C15" s="16">
        <v>2.6799999999999999E-12</v>
      </c>
      <c r="D15" s="16">
        <v>3.0400000000000001E-8</v>
      </c>
      <c r="E15" s="6" t="s">
        <v>75</v>
      </c>
      <c r="F15" s="6">
        <v>885</v>
      </c>
      <c r="G15" s="6" t="s">
        <v>460</v>
      </c>
      <c r="H15" s="6" t="s">
        <v>41</v>
      </c>
    </row>
    <row r="16" spans="1:8" x14ac:dyDescent="0.2">
      <c r="A16" s="16">
        <v>18.0962</v>
      </c>
      <c r="B16" s="16">
        <v>4.0713150000000002</v>
      </c>
      <c r="C16" s="16">
        <v>4.4800000000000003E-6</v>
      </c>
      <c r="D16" s="16">
        <v>5.9902920000000004E-3</v>
      </c>
      <c r="E16" s="6" t="s">
        <v>76</v>
      </c>
      <c r="F16" s="6">
        <v>690</v>
      </c>
      <c r="G16" s="6" t="s">
        <v>373</v>
      </c>
      <c r="H16" s="6" t="s">
        <v>77</v>
      </c>
    </row>
    <row r="17" spans="1:8" x14ac:dyDescent="0.2">
      <c r="A17" s="16">
        <v>58.672613900000002</v>
      </c>
      <c r="B17" s="16">
        <v>4.0595475109999999</v>
      </c>
      <c r="C17" s="16">
        <v>4.9499999999999997E-12</v>
      </c>
      <c r="D17" s="16">
        <v>4.6399999999999999E-8</v>
      </c>
      <c r="E17" s="6" t="s">
        <v>78</v>
      </c>
      <c r="F17" s="6">
        <v>2163</v>
      </c>
      <c r="G17" s="6" t="s">
        <v>461</v>
      </c>
      <c r="H17" s="6" t="s">
        <v>79</v>
      </c>
    </row>
    <row r="18" spans="1:8" x14ac:dyDescent="0.2">
      <c r="A18" s="16">
        <v>58.186272709999997</v>
      </c>
      <c r="B18" s="16">
        <v>4.0568781080000003</v>
      </c>
      <c r="C18" s="16">
        <v>6.8799999999999998E-12</v>
      </c>
      <c r="D18" s="16">
        <v>5.6300000000000001E-8</v>
      </c>
      <c r="E18" s="6" t="s">
        <v>80</v>
      </c>
      <c r="F18" s="6">
        <v>1644</v>
      </c>
      <c r="G18" s="6" t="s">
        <v>462</v>
      </c>
      <c r="H18" s="6" t="s">
        <v>41</v>
      </c>
    </row>
    <row r="19" spans="1:8" x14ac:dyDescent="0.2">
      <c r="A19" s="16">
        <v>57.185215759999998</v>
      </c>
      <c r="B19" s="16">
        <v>3.9557933009999999</v>
      </c>
      <c r="C19" s="16">
        <v>3.04E-11</v>
      </c>
      <c r="D19" s="16">
        <v>1.8699999999999999E-7</v>
      </c>
      <c r="E19" s="6" t="s">
        <v>81</v>
      </c>
      <c r="F19" s="6">
        <v>396</v>
      </c>
      <c r="G19" s="6" t="s">
        <v>463</v>
      </c>
      <c r="H19" s="6" t="s">
        <v>82</v>
      </c>
    </row>
    <row r="20" spans="1:8" x14ac:dyDescent="0.2">
      <c r="A20" s="16">
        <v>63.99671</v>
      </c>
      <c r="B20" s="16">
        <v>3.9349349999999998</v>
      </c>
      <c r="C20" s="16">
        <v>3.2499999999999998E-11</v>
      </c>
      <c r="D20" s="16">
        <v>1.91E-7</v>
      </c>
      <c r="E20" s="6" t="s">
        <v>83</v>
      </c>
      <c r="F20" s="6">
        <v>3938</v>
      </c>
      <c r="G20" s="6" t="s">
        <v>374</v>
      </c>
      <c r="H20" s="6" t="s">
        <v>84</v>
      </c>
    </row>
    <row r="21" spans="1:8" x14ac:dyDescent="0.2">
      <c r="A21" s="16">
        <v>9.9189681529999998</v>
      </c>
      <c r="B21" s="16">
        <v>3.9251130920000001</v>
      </c>
      <c r="C21" s="16">
        <v>3.9700000000000003E-5</v>
      </c>
      <c r="D21" s="16">
        <v>3.1435960999999998E-2</v>
      </c>
      <c r="E21" s="6" t="s">
        <v>85</v>
      </c>
      <c r="F21" s="6">
        <v>1851</v>
      </c>
      <c r="G21" s="6" t="s">
        <v>375</v>
      </c>
      <c r="H21" s="6" t="s">
        <v>86</v>
      </c>
    </row>
    <row r="22" spans="1:8" x14ac:dyDescent="0.2">
      <c r="A22" s="16">
        <v>268.22583880000002</v>
      </c>
      <c r="B22" s="16">
        <v>3.9170942169999998</v>
      </c>
      <c r="C22" s="16">
        <v>2.3800000000000001E-9</v>
      </c>
      <c r="D22" s="16">
        <v>1.0000000000000001E-5</v>
      </c>
      <c r="E22" s="6" t="s">
        <v>87</v>
      </c>
      <c r="F22" s="6">
        <v>458</v>
      </c>
      <c r="G22" s="6" t="s">
        <v>464</v>
      </c>
      <c r="H22" s="6" t="s">
        <v>60</v>
      </c>
    </row>
    <row r="23" spans="1:8" x14ac:dyDescent="0.2">
      <c r="A23" s="16">
        <v>23.126502259999999</v>
      </c>
      <c r="B23" s="16">
        <v>3.8462633099999999</v>
      </c>
      <c r="C23" s="16">
        <v>8.1300000000000001E-6</v>
      </c>
      <c r="D23" s="16">
        <v>9.9795560000000005E-3</v>
      </c>
      <c r="E23" s="6" t="s">
        <v>90</v>
      </c>
      <c r="F23" s="6">
        <v>336</v>
      </c>
      <c r="G23" s="6" t="s">
        <v>370</v>
      </c>
      <c r="H23" s="6" t="s">
        <v>91</v>
      </c>
    </row>
    <row r="24" spans="1:8" x14ac:dyDescent="0.2">
      <c r="A24" s="16">
        <v>34.68625909</v>
      </c>
      <c r="B24" s="16">
        <v>3.8118283060000002</v>
      </c>
      <c r="C24" s="16">
        <v>3.0500000000000002E-8</v>
      </c>
      <c r="D24" s="16">
        <v>8.9900000000000003E-5</v>
      </c>
      <c r="E24" s="6" t="s">
        <v>94</v>
      </c>
      <c r="F24" s="6">
        <v>217</v>
      </c>
      <c r="G24" s="6" t="s">
        <v>370</v>
      </c>
      <c r="H24" s="6" t="s">
        <v>95</v>
      </c>
    </row>
    <row r="25" spans="1:8" x14ac:dyDescent="0.2">
      <c r="A25" s="16">
        <v>86.242192590000002</v>
      </c>
      <c r="B25" s="16">
        <v>3.7886579089999999</v>
      </c>
      <c r="C25" s="16">
        <v>5.0400000000000003E-12</v>
      </c>
      <c r="D25" s="16">
        <v>4.6399999999999999E-8</v>
      </c>
      <c r="E25" s="6" t="s">
        <v>98</v>
      </c>
      <c r="F25" s="6">
        <v>204</v>
      </c>
      <c r="G25" s="6" t="s">
        <v>455</v>
      </c>
      <c r="H25" s="6" t="s">
        <v>99</v>
      </c>
    </row>
    <row r="26" spans="1:8" x14ac:dyDescent="0.2">
      <c r="A26" s="16">
        <v>20.67002239</v>
      </c>
      <c r="B26" s="16">
        <v>3.7833219919999999</v>
      </c>
      <c r="C26" s="16">
        <v>5.04E-6</v>
      </c>
      <c r="D26" s="16">
        <v>6.6906700000000001E-3</v>
      </c>
      <c r="E26" s="6" t="s">
        <v>100</v>
      </c>
      <c r="F26" s="6">
        <v>1626</v>
      </c>
      <c r="G26" s="6" t="s">
        <v>101</v>
      </c>
      <c r="H26" s="6" t="s">
        <v>102</v>
      </c>
    </row>
    <row r="27" spans="1:8" x14ac:dyDescent="0.2">
      <c r="A27" s="16">
        <v>25.161634079999999</v>
      </c>
      <c r="B27" s="16">
        <v>3.7801067449999999</v>
      </c>
      <c r="C27" s="16">
        <v>2.9099999999999999E-5</v>
      </c>
      <c r="D27" s="16">
        <v>2.5095727000000002E-2</v>
      </c>
      <c r="E27" s="6" t="s">
        <v>103</v>
      </c>
      <c r="F27" s="6">
        <v>4668</v>
      </c>
      <c r="G27" s="6" t="s">
        <v>376</v>
      </c>
      <c r="H27" s="6" t="s">
        <v>104</v>
      </c>
    </row>
    <row r="28" spans="1:8" x14ac:dyDescent="0.2">
      <c r="A28" s="16">
        <v>23.60361035</v>
      </c>
      <c r="B28" s="16">
        <v>3.7592798169999999</v>
      </c>
      <c r="C28" s="16">
        <v>1.11E-5</v>
      </c>
      <c r="D28" s="16">
        <v>1.2683412999999999E-2</v>
      </c>
      <c r="E28" s="6" t="s">
        <v>105</v>
      </c>
      <c r="F28" s="6">
        <v>336</v>
      </c>
      <c r="G28" s="6" t="s">
        <v>370</v>
      </c>
      <c r="H28" s="6" t="s">
        <v>91</v>
      </c>
    </row>
    <row r="29" spans="1:8" x14ac:dyDescent="0.2">
      <c r="A29" s="16">
        <v>1628.2352960000001</v>
      </c>
      <c r="B29" s="16">
        <v>3.7262501870000002</v>
      </c>
      <c r="C29" s="16">
        <v>7.1100000000000003E-10</v>
      </c>
      <c r="D29" s="16">
        <v>3.27E-6</v>
      </c>
      <c r="E29" s="6" t="s">
        <v>106</v>
      </c>
      <c r="F29" s="6">
        <v>316</v>
      </c>
      <c r="G29" s="6" t="s">
        <v>465</v>
      </c>
      <c r="H29" s="6" t="s">
        <v>107</v>
      </c>
    </row>
    <row r="30" spans="1:8" x14ac:dyDescent="0.2">
      <c r="A30" s="16">
        <v>57.777362009999997</v>
      </c>
      <c r="B30" s="16">
        <v>3.7173587260000001</v>
      </c>
      <c r="C30" s="16">
        <v>6.4700000000000002E-9</v>
      </c>
      <c r="D30" s="16">
        <v>2.2200000000000001E-5</v>
      </c>
      <c r="E30" s="6" t="s">
        <v>108</v>
      </c>
      <c r="F30" s="6">
        <v>207</v>
      </c>
      <c r="G30" s="6" t="s">
        <v>466</v>
      </c>
      <c r="H30" s="6" t="s">
        <v>109</v>
      </c>
    </row>
    <row r="31" spans="1:8" x14ac:dyDescent="0.2">
      <c r="A31" s="16">
        <v>23.078523740000001</v>
      </c>
      <c r="B31" s="16">
        <v>3.6967632290000001</v>
      </c>
      <c r="C31" s="16">
        <v>2.4899999999999999E-9</v>
      </c>
      <c r="D31" s="16">
        <v>1.0000000000000001E-5</v>
      </c>
      <c r="E31" s="6" t="s">
        <v>110</v>
      </c>
      <c r="F31" s="6">
        <v>240</v>
      </c>
      <c r="G31" s="6" t="s">
        <v>377</v>
      </c>
      <c r="H31" s="6" t="s">
        <v>111</v>
      </c>
    </row>
    <row r="32" spans="1:8" x14ac:dyDescent="0.2">
      <c r="A32" s="16">
        <v>61.382550000000002</v>
      </c>
      <c r="B32" s="16">
        <v>3.621661</v>
      </c>
      <c r="C32" s="16">
        <v>3.3900000000000002E-10</v>
      </c>
      <c r="D32" s="16">
        <v>1.7799999999999999E-6</v>
      </c>
      <c r="E32" s="6" t="s">
        <v>112</v>
      </c>
      <c r="F32" s="6">
        <v>923</v>
      </c>
      <c r="G32" s="6" t="s">
        <v>467</v>
      </c>
      <c r="H32" s="6" t="s">
        <v>41</v>
      </c>
    </row>
    <row r="33" spans="1:8" x14ac:dyDescent="0.2">
      <c r="A33" s="16">
        <v>905.44906070000002</v>
      </c>
      <c r="B33" s="16">
        <v>3.4043819289999999</v>
      </c>
      <c r="C33" s="16">
        <v>6.9799999999999994E-11</v>
      </c>
      <c r="D33" s="16">
        <v>3.8099999999999998E-7</v>
      </c>
      <c r="E33" s="6" t="s">
        <v>113</v>
      </c>
      <c r="F33" s="6">
        <v>843</v>
      </c>
      <c r="G33" s="6" t="s">
        <v>377</v>
      </c>
      <c r="H33" s="6" t="s">
        <v>114</v>
      </c>
    </row>
    <row r="34" spans="1:8" x14ac:dyDescent="0.2">
      <c r="A34" s="16">
        <v>6301.0290169999998</v>
      </c>
      <c r="B34" s="16">
        <v>3.3953981770000001</v>
      </c>
      <c r="C34" s="16">
        <v>1.64E-11</v>
      </c>
      <c r="D34" s="16">
        <v>1.2100000000000001E-7</v>
      </c>
      <c r="E34" s="6" t="s">
        <v>115</v>
      </c>
      <c r="F34" s="6">
        <v>421</v>
      </c>
      <c r="G34" s="6" t="s">
        <v>468</v>
      </c>
      <c r="H34" s="6" t="s">
        <v>116</v>
      </c>
    </row>
    <row r="35" spans="1:8" x14ac:dyDescent="0.2">
      <c r="A35" s="16">
        <v>11.01375</v>
      </c>
      <c r="B35" s="16">
        <v>3.334552</v>
      </c>
      <c r="C35" s="16">
        <v>3.4799999999999999E-5</v>
      </c>
      <c r="D35" s="16">
        <v>2.8279120000000001E-2</v>
      </c>
      <c r="E35" s="6" t="s">
        <v>117</v>
      </c>
      <c r="F35" s="6">
        <v>666</v>
      </c>
      <c r="G35" s="6" t="s">
        <v>378</v>
      </c>
      <c r="H35" s="6" t="s">
        <v>118</v>
      </c>
    </row>
    <row r="36" spans="1:8" x14ac:dyDescent="0.2">
      <c r="A36" s="16">
        <v>122.223021</v>
      </c>
      <c r="B36" s="16">
        <v>3.3199117400000002</v>
      </c>
      <c r="C36" s="16">
        <v>3.7799999999999996E-12</v>
      </c>
      <c r="D36" s="16">
        <v>3.9799999999999999E-8</v>
      </c>
      <c r="E36" s="6" t="s">
        <v>119</v>
      </c>
      <c r="F36" s="6">
        <v>897</v>
      </c>
      <c r="G36" s="6" t="s">
        <v>469</v>
      </c>
      <c r="H36" s="6" t="s">
        <v>120</v>
      </c>
    </row>
    <row r="37" spans="1:8" x14ac:dyDescent="0.2">
      <c r="A37" s="16">
        <v>3133.306697</v>
      </c>
      <c r="B37" s="16">
        <v>3.3174740489999999</v>
      </c>
      <c r="C37" s="16">
        <v>2.29E-11</v>
      </c>
      <c r="D37" s="16">
        <v>1.4700000000000001E-7</v>
      </c>
      <c r="E37" s="6" t="s">
        <v>121</v>
      </c>
      <c r="F37" s="6">
        <v>1116</v>
      </c>
      <c r="G37" s="6" t="s">
        <v>379</v>
      </c>
      <c r="H37" s="6" t="s">
        <v>70</v>
      </c>
    </row>
    <row r="38" spans="1:8" x14ac:dyDescent="0.2">
      <c r="A38" s="16">
        <v>785.8550563</v>
      </c>
      <c r="B38" s="16">
        <v>3.3086887790000001</v>
      </c>
      <c r="C38" s="16">
        <v>1.7200000000000001E-9</v>
      </c>
      <c r="D38" s="16">
        <v>7.4499999999999998E-6</v>
      </c>
      <c r="E38" s="6" t="s">
        <v>122</v>
      </c>
      <c r="F38" s="6">
        <v>744</v>
      </c>
      <c r="G38" s="6" t="s">
        <v>380</v>
      </c>
      <c r="H38" s="6" t="s">
        <v>123</v>
      </c>
    </row>
    <row r="39" spans="1:8" x14ac:dyDescent="0.2">
      <c r="A39" s="16">
        <v>12.53442596</v>
      </c>
      <c r="B39" s="16">
        <v>3.2699750089999999</v>
      </c>
      <c r="C39" s="16">
        <v>2.61E-6</v>
      </c>
      <c r="D39" s="16">
        <v>4.0412670000000003E-3</v>
      </c>
      <c r="E39" s="6" t="s">
        <v>124</v>
      </c>
      <c r="F39" s="6">
        <v>241</v>
      </c>
      <c r="G39" s="6" t="s">
        <v>381</v>
      </c>
      <c r="H39" s="6" t="s">
        <v>125</v>
      </c>
    </row>
    <row r="40" spans="1:8" x14ac:dyDescent="0.2">
      <c r="A40" s="16">
        <v>42.258296899999998</v>
      </c>
      <c r="B40" s="16">
        <v>3.2667637979999999</v>
      </c>
      <c r="C40" s="16">
        <v>1.7799999999999999E-5</v>
      </c>
      <c r="D40" s="16">
        <v>1.8102460000000001E-2</v>
      </c>
      <c r="E40" s="6" t="s">
        <v>126</v>
      </c>
      <c r="F40" s="6">
        <v>233</v>
      </c>
      <c r="G40" s="6" t="s">
        <v>470</v>
      </c>
      <c r="H40" s="6" t="s">
        <v>127</v>
      </c>
    </row>
    <row r="41" spans="1:8" x14ac:dyDescent="0.2">
      <c r="A41" s="16">
        <v>28.355569710000001</v>
      </c>
      <c r="B41" s="16">
        <v>3.2617026089999999</v>
      </c>
      <c r="C41" s="16">
        <v>2.8399999999999999E-5</v>
      </c>
      <c r="D41" s="16">
        <v>2.4640797999999998E-2</v>
      </c>
      <c r="E41" s="6" t="s">
        <v>128</v>
      </c>
      <c r="F41" s="6">
        <v>342</v>
      </c>
      <c r="G41" s="6" t="s">
        <v>471</v>
      </c>
      <c r="H41" s="6" t="s">
        <v>129</v>
      </c>
    </row>
    <row r="42" spans="1:8" x14ac:dyDescent="0.2">
      <c r="A42" s="16">
        <v>11.67446</v>
      </c>
      <c r="B42" s="16">
        <v>3.2122389999999998</v>
      </c>
      <c r="C42" s="16">
        <v>1.9199999999999999E-5</v>
      </c>
      <c r="D42" s="16">
        <v>1.9117350000000002E-2</v>
      </c>
      <c r="E42" s="6" t="s">
        <v>130</v>
      </c>
      <c r="F42" s="6">
        <v>318</v>
      </c>
      <c r="G42" s="6" t="s">
        <v>382</v>
      </c>
      <c r="H42" s="6" t="s">
        <v>131</v>
      </c>
    </row>
    <row r="43" spans="1:8" x14ac:dyDescent="0.2">
      <c r="A43" s="16">
        <v>38.149372139999997</v>
      </c>
      <c r="B43" s="16">
        <v>3.1973474990000001</v>
      </c>
      <c r="C43" s="16">
        <v>1.66E-5</v>
      </c>
      <c r="D43" s="16">
        <v>1.7222449000000001E-2</v>
      </c>
      <c r="E43" s="6" t="s">
        <v>132</v>
      </c>
      <c r="F43" s="6">
        <v>722</v>
      </c>
      <c r="G43" s="6" t="s">
        <v>383</v>
      </c>
      <c r="H43" s="6" t="s">
        <v>133</v>
      </c>
    </row>
    <row r="44" spans="1:8" x14ac:dyDescent="0.2">
      <c r="A44" s="16">
        <v>59.097830000000002</v>
      </c>
      <c r="B44" s="16">
        <v>3.1575120000000001</v>
      </c>
      <c r="C44" s="16">
        <v>4.0600000000000001E-6</v>
      </c>
      <c r="D44" s="16">
        <v>5.6423130000000004E-3</v>
      </c>
      <c r="E44" s="6" t="s">
        <v>134</v>
      </c>
      <c r="F44" s="6">
        <v>937</v>
      </c>
      <c r="G44" s="6" t="s">
        <v>472</v>
      </c>
      <c r="H44" s="6" t="s">
        <v>135</v>
      </c>
    </row>
    <row r="45" spans="1:8" x14ac:dyDescent="0.2">
      <c r="A45" s="16">
        <v>76.314179999999993</v>
      </c>
      <c r="B45" s="16">
        <v>3.09456</v>
      </c>
      <c r="C45" s="16">
        <v>4.4799999999999999E-7</v>
      </c>
      <c r="D45" s="16">
        <v>9.4240700000000003E-4</v>
      </c>
      <c r="E45" s="6" t="s">
        <v>136</v>
      </c>
      <c r="F45" s="6">
        <v>1537</v>
      </c>
      <c r="G45" s="6" t="s">
        <v>473</v>
      </c>
      <c r="H45" s="6" t="s">
        <v>135</v>
      </c>
    </row>
    <row r="46" spans="1:8" x14ac:dyDescent="0.2">
      <c r="A46" s="17">
        <v>22.842449999999999</v>
      </c>
      <c r="B46" s="17">
        <v>3.0734430000000001</v>
      </c>
      <c r="C46" s="17">
        <v>3.6899999999999998E-6</v>
      </c>
      <c r="D46" s="17">
        <v>5.2183469999999999E-3</v>
      </c>
      <c r="E46" s="8" t="s">
        <v>137</v>
      </c>
      <c r="F46" s="8">
        <v>1748</v>
      </c>
      <c r="G46" s="6" t="s">
        <v>362</v>
      </c>
      <c r="H46" s="6" t="s">
        <v>362</v>
      </c>
    </row>
    <row r="47" spans="1:8" x14ac:dyDescent="0.2">
      <c r="A47" s="16">
        <v>13.578776120000001</v>
      </c>
      <c r="B47" s="16">
        <v>3.0319781639999999</v>
      </c>
      <c r="C47" s="16">
        <v>8.25E-5</v>
      </c>
      <c r="D47" s="16">
        <v>4.8796936999999999E-2</v>
      </c>
      <c r="E47" s="6" t="s">
        <v>138</v>
      </c>
      <c r="F47" s="6">
        <v>474</v>
      </c>
      <c r="G47" s="6" t="s">
        <v>384</v>
      </c>
      <c r="H47" s="6" t="s">
        <v>139</v>
      </c>
    </row>
    <row r="48" spans="1:8" x14ac:dyDescent="0.2">
      <c r="A48" s="16">
        <v>16.089255090000002</v>
      </c>
      <c r="B48" s="16">
        <v>3.0026470230000002</v>
      </c>
      <c r="C48" s="16">
        <v>2.4600000000000002E-5</v>
      </c>
      <c r="D48" s="16">
        <v>2.2042055000000001E-2</v>
      </c>
      <c r="E48" s="6" t="s">
        <v>140</v>
      </c>
      <c r="F48" s="6">
        <v>507</v>
      </c>
      <c r="G48" s="6" t="s">
        <v>474</v>
      </c>
      <c r="H48" s="6" t="s">
        <v>141</v>
      </c>
    </row>
    <row r="49" spans="1:8" x14ac:dyDescent="0.2">
      <c r="A49" s="16">
        <v>57.387423200000001</v>
      </c>
      <c r="B49" s="16">
        <v>2.9729599900000001</v>
      </c>
      <c r="C49" s="16">
        <v>2.5100000000000001E-7</v>
      </c>
      <c r="D49" s="16">
        <v>5.8635700000000002E-4</v>
      </c>
      <c r="E49" s="6" t="s">
        <v>142</v>
      </c>
      <c r="F49" s="6">
        <v>1224</v>
      </c>
      <c r="G49" s="6" t="s">
        <v>475</v>
      </c>
      <c r="H49" s="6" t="s">
        <v>41</v>
      </c>
    </row>
    <row r="50" spans="1:8" x14ac:dyDescent="0.2">
      <c r="A50" s="16">
        <v>397.88631450000003</v>
      </c>
      <c r="B50" s="16">
        <v>2.9200689359999998</v>
      </c>
      <c r="C50" s="16">
        <v>2.5600000000000002E-7</v>
      </c>
      <c r="D50" s="16">
        <v>5.88084E-4</v>
      </c>
      <c r="E50" s="6" t="s">
        <v>143</v>
      </c>
      <c r="F50" s="6">
        <v>1698</v>
      </c>
      <c r="G50" s="6" t="s">
        <v>476</v>
      </c>
      <c r="H50" s="6" t="s">
        <v>144</v>
      </c>
    </row>
    <row r="51" spans="1:8" x14ac:dyDescent="0.2">
      <c r="A51" s="16">
        <v>43.324498310000003</v>
      </c>
      <c r="B51" s="16">
        <v>2.9082526660000001</v>
      </c>
      <c r="C51" s="16">
        <v>3.0100000000000001E-7</v>
      </c>
      <c r="D51" s="16">
        <v>6.7609799999999998E-4</v>
      </c>
      <c r="E51" s="6" t="s">
        <v>145</v>
      </c>
      <c r="F51" s="6">
        <v>813</v>
      </c>
      <c r="G51" s="6" t="s">
        <v>477</v>
      </c>
      <c r="H51" s="6" t="s">
        <v>146</v>
      </c>
    </row>
    <row r="52" spans="1:8" x14ac:dyDescent="0.2">
      <c r="A52" s="16">
        <v>234.512868</v>
      </c>
      <c r="B52" s="16">
        <v>2.907997334</v>
      </c>
      <c r="C52" s="16">
        <v>2.92E-6</v>
      </c>
      <c r="D52" s="16">
        <v>4.393157E-3</v>
      </c>
      <c r="E52" s="6" t="s">
        <v>147</v>
      </c>
      <c r="F52" s="6">
        <v>681</v>
      </c>
      <c r="G52" s="6" t="s">
        <v>385</v>
      </c>
      <c r="H52" s="6" t="s">
        <v>148</v>
      </c>
    </row>
    <row r="53" spans="1:8" x14ac:dyDescent="0.2">
      <c r="A53" s="16">
        <v>394.68223330000001</v>
      </c>
      <c r="B53" s="16">
        <v>2.8900906489999998</v>
      </c>
      <c r="C53" s="16">
        <v>3.03E-7</v>
      </c>
      <c r="D53" s="16">
        <v>6.7609799999999998E-4</v>
      </c>
      <c r="E53" s="6" t="s">
        <v>149</v>
      </c>
      <c r="F53" s="6">
        <v>1592</v>
      </c>
      <c r="G53" s="6" t="s">
        <v>478</v>
      </c>
      <c r="H53" s="6" t="s">
        <v>144</v>
      </c>
    </row>
    <row r="54" spans="1:8" x14ac:dyDescent="0.2">
      <c r="A54" s="16">
        <v>24.973636039999999</v>
      </c>
      <c r="B54" s="16">
        <v>2.881830699</v>
      </c>
      <c r="C54" s="16">
        <v>6.2500000000000005E-7</v>
      </c>
      <c r="D54" s="16">
        <v>1.218291E-3</v>
      </c>
      <c r="E54" s="6" t="s">
        <v>150</v>
      </c>
      <c r="F54" s="6">
        <v>272</v>
      </c>
      <c r="G54" s="6" t="s">
        <v>479</v>
      </c>
      <c r="H54" s="6" t="s">
        <v>151</v>
      </c>
    </row>
    <row r="55" spans="1:8" x14ac:dyDescent="0.2">
      <c r="A55" s="16">
        <v>4929.8963940000003</v>
      </c>
      <c r="B55" s="16">
        <v>2.875940801</v>
      </c>
      <c r="C55" s="16">
        <v>1.59E-8</v>
      </c>
      <c r="D55" s="16">
        <v>4.9700000000000002E-5</v>
      </c>
      <c r="E55" s="6" t="s">
        <v>152</v>
      </c>
      <c r="F55" s="6">
        <v>3729</v>
      </c>
      <c r="G55" s="6" t="s">
        <v>480</v>
      </c>
      <c r="H55" s="6" t="s">
        <v>70</v>
      </c>
    </row>
    <row r="56" spans="1:8" x14ac:dyDescent="0.2">
      <c r="A56" s="16">
        <v>37.466362539999999</v>
      </c>
      <c r="B56" s="16">
        <v>2.8733539690000001</v>
      </c>
      <c r="C56" s="16">
        <v>3.2600000000000001E-6</v>
      </c>
      <c r="D56" s="16">
        <v>4.7797839999999996E-3</v>
      </c>
      <c r="E56" s="6" t="s">
        <v>153</v>
      </c>
      <c r="F56" s="6">
        <v>1284</v>
      </c>
      <c r="G56" s="6" t="s">
        <v>386</v>
      </c>
      <c r="H56" s="6" t="s">
        <v>154</v>
      </c>
    </row>
    <row r="57" spans="1:8" x14ac:dyDescent="0.2">
      <c r="A57" s="16">
        <v>1726.3670549999999</v>
      </c>
      <c r="B57" s="16">
        <v>2.7843656970000001</v>
      </c>
      <c r="C57" s="16">
        <v>1.49E-7</v>
      </c>
      <c r="D57" s="16">
        <v>4.0126000000000002E-4</v>
      </c>
      <c r="E57" s="6" t="s">
        <v>155</v>
      </c>
      <c r="F57" s="6">
        <v>210</v>
      </c>
      <c r="G57" s="6" t="s">
        <v>481</v>
      </c>
      <c r="H57" s="6" t="s">
        <v>156</v>
      </c>
    </row>
    <row r="58" spans="1:8" x14ac:dyDescent="0.2">
      <c r="A58" s="16">
        <v>139.0165978</v>
      </c>
      <c r="B58" s="16">
        <v>2.777627431</v>
      </c>
      <c r="C58" s="16">
        <v>6.0800000000000003E-14</v>
      </c>
      <c r="D58" s="16">
        <v>9.9400000000000008E-10</v>
      </c>
      <c r="E58" s="6" t="s">
        <v>157</v>
      </c>
      <c r="F58" s="6">
        <v>257</v>
      </c>
      <c r="G58" s="6" t="s">
        <v>482</v>
      </c>
      <c r="H58" s="6" t="s">
        <v>158</v>
      </c>
    </row>
    <row r="59" spans="1:8" x14ac:dyDescent="0.2">
      <c r="A59" s="16">
        <v>108.3288707</v>
      </c>
      <c r="B59" s="16">
        <v>2.6668547650000001</v>
      </c>
      <c r="C59" s="16">
        <v>5.0500000000000004E-7</v>
      </c>
      <c r="D59" s="16">
        <v>1.031758E-3</v>
      </c>
      <c r="E59" s="6" t="s">
        <v>159</v>
      </c>
      <c r="F59" s="6">
        <v>369</v>
      </c>
      <c r="G59" s="6" t="s">
        <v>483</v>
      </c>
      <c r="H59" s="6" t="s">
        <v>160</v>
      </c>
    </row>
    <row r="60" spans="1:8" x14ac:dyDescent="0.2">
      <c r="A60" s="16">
        <v>52.510820000000002</v>
      </c>
      <c r="B60" s="16">
        <v>2.5132750000000001</v>
      </c>
      <c r="C60" s="16">
        <v>5.2399999999999998E-6</v>
      </c>
      <c r="D60" s="16">
        <v>6.8839699999999997E-3</v>
      </c>
      <c r="E60" s="6" t="s">
        <v>161</v>
      </c>
      <c r="F60" s="6">
        <v>1005</v>
      </c>
      <c r="G60" s="6" t="s">
        <v>387</v>
      </c>
      <c r="H60" s="6" t="s">
        <v>162</v>
      </c>
    </row>
    <row r="61" spans="1:8" x14ac:dyDescent="0.2">
      <c r="A61" s="16">
        <v>1871.7788029999999</v>
      </c>
      <c r="B61" s="16">
        <v>2.5067153539999998</v>
      </c>
      <c r="C61" s="16">
        <v>6.0399999999999998E-10</v>
      </c>
      <c r="D61" s="16">
        <v>2.8700000000000001E-6</v>
      </c>
      <c r="E61" s="6" t="s">
        <v>163</v>
      </c>
      <c r="F61" s="6">
        <v>2673</v>
      </c>
      <c r="G61" s="6" t="s">
        <v>484</v>
      </c>
      <c r="H61" s="6" t="s">
        <v>114</v>
      </c>
    </row>
    <row r="62" spans="1:8" x14ac:dyDescent="0.2">
      <c r="A62" s="16">
        <v>41.327554900000003</v>
      </c>
      <c r="B62" s="16">
        <v>2.453876808</v>
      </c>
      <c r="C62" s="16">
        <v>2.12E-5</v>
      </c>
      <c r="D62" s="16">
        <v>2.0095202E-2</v>
      </c>
      <c r="E62" s="6" t="s">
        <v>164</v>
      </c>
      <c r="F62" s="6">
        <v>308</v>
      </c>
      <c r="G62" s="6" t="s">
        <v>388</v>
      </c>
      <c r="H62" s="6" t="s">
        <v>165</v>
      </c>
    </row>
    <row r="63" spans="1:8" x14ac:dyDescent="0.2">
      <c r="A63" s="16">
        <v>706.68798070000003</v>
      </c>
      <c r="B63" s="16">
        <v>2.4495051750000001</v>
      </c>
      <c r="C63" s="16">
        <v>2.1399999999999998E-5</v>
      </c>
      <c r="D63" s="16">
        <v>2.0215349000000001E-2</v>
      </c>
      <c r="E63" s="6" t="s">
        <v>166</v>
      </c>
      <c r="F63" s="6">
        <v>680</v>
      </c>
      <c r="G63" s="6" t="s">
        <v>379</v>
      </c>
      <c r="H63" s="6" t="s">
        <v>70</v>
      </c>
    </row>
    <row r="64" spans="1:8" x14ac:dyDescent="0.2">
      <c r="A64" s="16">
        <v>51.235950000000003</v>
      </c>
      <c r="B64" s="16">
        <v>2.403213</v>
      </c>
      <c r="C64" s="16">
        <v>1.4999999999999999E-7</v>
      </c>
      <c r="D64" s="16">
        <v>4.0126000000000002E-4</v>
      </c>
      <c r="E64" s="6" t="s">
        <v>167</v>
      </c>
      <c r="F64" s="6">
        <v>315</v>
      </c>
      <c r="G64" s="6" t="s">
        <v>389</v>
      </c>
      <c r="H64" s="6" t="s">
        <v>168</v>
      </c>
    </row>
    <row r="65" spans="1:8" x14ac:dyDescent="0.2">
      <c r="A65" s="16">
        <v>40.649720000000002</v>
      </c>
      <c r="B65" s="16">
        <v>2.3889809999999998</v>
      </c>
      <c r="C65" s="16">
        <v>5.0000000000000002E-5</v>
      </c>
      <c r="D65" s="16">
        <v>3.5922889999999999E-2</v>
      </c>
      <c r="E65" s="6" t="s">
        <v>169</v>
      </c>
      <c r="F65" s="6">
        <v>210</v>
      </c>
      <c r="G65" s="6" t="s">
        <v>390</v>
      </c>
      <c r="H65" s="6" t="s">
        <v>170</v>
      </c>
    </row>
    <row r="66" spans="1:8" x14ac:dyDescent="0.2">
      <c r="A66" s="17">
        <v>72.498564569999999</v>
      </c>
      <c r="B66" s="17">
        <v>2.384152276</v>
      </c>
      <c r="C66" s="17">
        <v>1.5500000000000001E-5</v>
      </c>
      <c r="D66" s="17">
        <v>1.6341441000000002E-2</v>
      </c>
      <c r="E66" s="8" t="s">
        <v>171</v>
      </c>
      <c r="F66" s="8">
        <v>260</v>
      </c>
      <c r="G66" s="6" t="s">
        <v>362</v>
      </c>
      <c r="H66" s="6" t="s">
        <v>362</v>
      </c>
    </row>
    <row r="67" spans="1:8" x14ac:dyDescent="0.2">
      <c r="A67" s="16">
        <v>40.848849919999999</v>
      </c>
      <c r="B67" s="16">
        <v>2.3808411860000001</v>
      </c>
      <c r="C67" s="16">
        <v>8.0199999999999998E-5</v>
      </c>
      <c r="D67" s="16">
        <v>4.7827795999999999E-2</v>
      </c>
      <c r="E67" s="6" t="s">
        <v>172</v>
      </c>
      <c r="F67" s="6">
        <v>414</v>
      </c>
      <c r="G67" s="6" t="s">
        <v>370</v>
      </c>
      <c r="H67" s="6" t="s">
        <v>173</v>
      </c>
    </row>
    <row r="68" spans="1:8" x14ac:dyDescent="0.2">
      <c r="A68" s="16">
        <v>41.323758359999999</v>
      </c>
      <c r="B68" s="16">
        <v>2.3461776909999998</v>
      </c>
      <c r="C68" s="16">
        <v>7.9200000000000001E-5</v>
      </c>
      <c r="D68" s="16">
        <v>4.7583103000000002E-2</v>
      </c>
      <c r="E68" s="6" t="s">
        <v>174</v>
      </c>
      <c r="F68" s="6">
        <v>342</v>
      </c>
      <c r="G68" s="6" t="s">
        <v>370</v>
      </c>
      <c r="H68" s="6" t="s">
        <v>173</v>
      </c>
    </row>
    <row r="69" spans="1:8" x14ac:dyDescent="0.2">
      <c r="A69" s="16">
        <v>168.30452679999999</v>
      </c>
      <c r="B69" s="16">
        <v>2.3365221630000002</v>
      </c>
      <c r="C69" s="16">
        <v>5.3699999999999999E-11</v>
      </c>
      <c r="D69" s="16">
        <v>3.0400000000000002E-7</v>
      </c>
      <c r="E69" s="6" t="s">
        <v>175</v>
      </c>
      <c r="F69" s="6">
        <v>262</v>
      </c>
      <c r="G69" s="6" t="s">
        <v>485</v>
      </c>
      <c r="H69" s="6" t="s">
        <v>158</v>
      </c>
    </row>
    <row r="70" spans="1:8" x14ac:dyDescent="0.2">
      <c r="A70" s="16">
        <v>61.973783920000002</v>
      </c>
      <c r="B70" s="16">
        <v>2.3308180190000001</v>
      </c>
      <c r="C70" s="16">
        <v>1.0899999999999999E-6</v>
      </c>
      <c r="D70" s="16">
        <v>1.8929000000000001E-3</v>
      </c>
      <c r="E70" s="6" t="s">
        <v>176</v>
      </c>
      <c r="F70" s="6">
        <v>576</v>
      </c>
      <c r="G70" s="6" t="s">
        <v>391</v>
      </c>
      <c r="H70" s="6" t="s">
        <v>177</v>
      </c>
    </row>
    <row r="71" spans="1:8" x14ac:dyDescent="0.2">
      <c r="A71" s="17">
        <v>2263.5756809999998</v>
      </c>
      <c r="B71" s="17">
        <v>2.308275455</v>
      </c>
      <c r="C71" s="17">
        <v>3.15E-5</v>
      </c>
      <c r="D71" s="17">
        <v>2.6346049E-2</v>
      </c>
      <c r="E71" s="8" t="s">
        <v>178</v>
      </c>
      <c r="F71" s="8">
        <v>216</v>
      </c>
      <c r="G71" s="6" t="s">
        <v>362</v>
      </c>
      <c r="H71" s="6" t="s">
        <v>362</v>
      </c>
    </row>
    <row r="72" spans="1:8" x14ac:dyDescent="0.2">
      <c r="A72" s="16">
        <v>25.999277589999998</v>
      </c>
      <c r="B72" s="16">
        <v>2.2993004840000002</v>
      </c>
      <c r="C72" s="16">
        <v>4.1300000000000001E-7</v>
      </c>
      <c r="D72" s="16">
        <v>8.8171699999999996E-4</v>
      </c>
      <c r="E72" s="6" t="s">
        <v>179</v>
      </c>
      <c r="F72" s="6">
        <v>221</v>
      </c>
      <c r="G72" s="6" t="s">
        <v>392</v>
      </c>
      <c r="H72" s="6" t="s">
        <v>180</v>
      </c>
    </row>
    <row r="73" spans="1:8" x14ac:dyDescent="0.2">
      <c r="A73" s="16">
        <v>17.370296549999999</v>
      </c>
      <c r="B73" s="16">
        <v>2.267446858</v>
      </c>
      <c r="C73" s="16">
        <v>8.0099999999999995E-5</v>
      </c>
      <c r="D73" s="16">
        <v>4.7827795999999999E-2</v>
      </c>
      <c r="E73" s="6" t="s">
        <v>181</v>
      </c>
      <c r="F73" s="6">
        <v>600</v>
      </c>
      <c r="G73" s="6" t="s">
        <v>486</v>
      </c>
      <c r="H73" s="6" t="s">
        <v>182</v>
      </c>
    </row>
    <row r="74" spans="1:8" x14ac:dyDescent="0.2">
      <c r="A74" s="16">
        <v>54.439336099999998</v>
      </c>
      <c r="B74" s="16">
        <v>2.2587617930000001</v>
      </c>
      <c r="C74" s="16">
        <v>5.9200000000000001E-7</v>
      </c>
      <c r="D74" s="16">
        <v>1.1771570000000001E-3</v>
      </c>
      <c r="E74" s="6" t="s">
        <v>183</v>
      </c>
      <c r="F74" s="6">
        <v>843</v>
      </c>
      <c r="G74" s="6" t="s">
        <v>393</v>
      </c>
      <c r="H74" s="6" t="s">
        <v>184</v>
      </c>
    </row>
    <row r="75" spans="1:8" x14ac:dyDescent="0.2">
      <c r="A75" s="16">
        <v>811.71838319999995</v>
      </c>
      <c r="B75" s="16">
        <v>2.2505035869999999</v>
      </c>
      <c r="C75" s="16">
        <v>1.73E-7</v>
      </c>
      <c r="D75" s="16">
        <v>4.4515100000000002E-4</v>
      </c>
      <c r="E75" s="6" t="s">
        <v>185</v>
      </c>
      <c r="F75" s="6">
        <v>272</v>
      </c>
      <c r="G75" s="6" t="s">
        <v>487</v>
      </c>
      <c r="H75" s="6" t="s">
        <v>114</v>
      </c>
    </row>
    <row r="76" spans="1:8" x14ac:dyDescent="0.2">
      <c r="A76" s="16">
        <v>1433.5199050000001</v>
      </c>
      <c r="B76" s="16">
        <v>2.249077464</v>
      </c>
      <c r="C76" s="16">
        <v>2.0100000000000001E-16</v>
      </c>
      <c r="D76" s="16">
        <v>4.9400000000000004E-12</v>
      </c>
      <c r="E76" s="6" t="s">
        <v>186</v>
      </c>
      <c r="F76" s="6">
        <v>276</v>
      </c>
      <c r="G76" s="6" t="s">
        <v>455</v>
      </c>
      <c r="H76" s="6" t="s">
        <v>99</v>
      </c>
    </row>
    <row r="77" spans="1:8" x14ac:dyDescent="0.2">
      <c r="A77" s="16">
        <v>39.086669999999998</v>
      </c>
      <c r="B77" s="16">
        <v>2.2174700000000001</v>
      </c>
      <c r="C77" s="16">
        <v>9.9299999999999998E-6</v>
      </c>
      <c r="D77" s="16">
        <v>1.15166E-2</v>
      </c>
      <c r="E77" s="6" t="s">
        <v>187</v>
      </c>
      <c r="F77" s="6">
        <v>221</v>
      </c>
      <c r="G77" s="6" t="s">
        <v>394</v>
      </c>
      <c r="H77" s="6" t="s">
        <v>188</v>
      </c>
    </row>
    <row r="78" spans="1:8" x14ac:dyDescent="0.2">
      <c r="A78" s="16">
        <v>14.965210280000001</v>
      </c>
      <c r="B78" s="16">
        <v>2.1905220129999998</v>
      </c>
      <c r="C78" s="16">
        <v>3.0700000000000001E-5</v>
      </c>
      <c r="D78" s="16">
        <v>2.5802347999999999E-2</v>
      </c>
      <c r="E78" s="6" t="s">
        <v>189</v>
      </c>
      <c r="F78" s="6">
        <v>243</v>
      </c>
      <c r="G78" s="6" t="s">
        <v>488</v>
      </c>
      <c r="H78" s="6" t="s">
        <v>190</v>
      </c>
    </row>
    <row r="79" spans="1:8" x14ac:dyDescent="0.2">
      <c r="A79" s="16">
        <v>23.43432</v>
      </c>
      <c r="B79" s="16">
        <v>2.1652279999999999</v>
      </c>
      <c r="C79" s="16">
        <v>5.0500000000000001E-5</v>
      </c>
      <c r="D79" s="16">
        <v>3.6015739999999997E-2</v>
      </c>
      <c r="E79" s="6" t="s">
        <v>191</v>
      </c>
      <c r="F79" s="6">
        <v>228</v>
      </c>
      <c r="G79" s="6" t="s">
        <v>489</v>
      </c>
      <c r="H79" s="6" t="s">
        <v>192</v>
      </c>
    </row>
    <row r="80" spans="1:8" x14ac:dyDescent="0.2">
      <c r="A80" s="16">
        <v>182.7903</v>
      </c>
      <c r="B80" s="16">
        <v>2.114827</v>
      </c>
      <c r="C80" s="16">
        <v>2.1999999999999999E-5</v>
      </c>
      <c r="D80" s="16">
        <v>2.026093E-2</v>
      </c>
      <c r="E80" s="6" t="s">
        <v>193</v>
      </c>
      <c r="F80" s="6">
        <v>414</v>
      </c>
      <c r="G80" s="6" t="s">
        <v>373</v>
      </c>
      <c r="H80" s="6" t="s">
        <v>194</v>
      </c>
    </row>
    <row r="81" spans="1:8" x14ac:dyDescent="0.2">
      <c r="A81" s="17">
        <v>24.707592080000001</v>
      </c>
      <c r="B81" s="17">
        <v>2.0555700080000001</v>
      </c>
      <c r="C81" s="17">
        <v>8.4400000000000005E-5</v>
      </c>
      <c r="D81" s="17">
        <v>4.9339785999999997E-2</v>
      </c>
      <c r="E81" s="8" t="s">
        <v>195</v>
      </c>
      <c r="F81" s="8">
        <v>1199</v>
      </c>
      <c r="G81" s="6" t="s">
        <v>362</v>
      </c>
      <c r="H81" s="6" t="s">
        <v>362</v>
      </c>
    </row>
    <row r="82" spans="1:8" x14ac:dyDescent="0.2">
      <c r="A82" s="16">
        <v>818.92309279999995</v>
      </c>
      <c r="B82" s="16">
        <v>2.0337465529999998</v>
      </c>
      <c r="C82" s="16">
        <v>6.8100000000000002E-5</v>
      </c>
      <c r="D82" s="16">
        <v>4.3466031000000002E-2</v>
      </c>
      <c r="E82" s="6" t="s">
        <v>196</v>
      </c>
      <c r="F82" s="6">
        <v>951</v>
      </c>
      <c r="G82" s="6" t="s">
        <v>379</v>
      </c>
      <c r="H82" s="6" t="s">
        <v>70</v>
      </c>
    </row>
    <row r="83" spans="1:8" x14ac:dyDescent="0.2">
      <c r="A83" s="16">
        <v>95.391179919999999</v>
      </c>
      <c r="B83" s="16">
        <v>2.0309154459999998</v>
      </c>
      <c r="C83" s="16">
        <v>2.73E-5</v>
      </c>
      <c r="D83" s="16">
        <v>2.4257709999999998E-2</v>
      </c>
      <c r="E83" s="6" t="s">
        <v>197</v>
      </c>
      <c r="F83" s="6">
        <v>822</v>
      </c>
      <c r="G83" s="6" t="s">
        <v>395</v>
      </c>
      <c r="H83" s="6" t="s">
        <v>198</v>
      </c>
    </row>
    <row r="84" spans="1:8" x14ac:dyDescent="0.2">
      <c r="A84" s="16">
        <v>1109.202642</v>
      </c>
      <c r="B84" s="16">
        <v>1.991811593</v>
      </c>
      <c r="C84" s="16">
        <v>2.0299999999999999E-15</v>
      </c>
      <c r="D84" s="16">
        <v>4.26E-11</v>
      </c>
      <c r="E84" s="6" t="s">
        <v>199</v>
      </c>
      <c r="F84" s="6">
        <v>270</v>
      </c>
      <c r="G84" s="6" t="s">
        <v>490</v>
      </c>
      <c r="H84" s="6" t="s">
        <v>200</v>
      </c>
    </row>
    <row r="85" spans="1:8" x14ac:dyDescent="0.2">
      <c r="A85" s="16">
        <v>30.82122124</v>
      </c>
      <c r="B85" s="16">
        <v>1.981498583</v>
      </c>
      <c r="C85" s="16">
        <v>8.8000000000000004E-6</v>
      </c>
      <c r="D85" s="16">
        <v>1.0480504E-2</v>
      </c>
      <c r="E85" s="6" t="s">
        <v>201</v>
      </c>
      <c r="F85" s="6">
        <v>621</v>
      </c>
      <c r="G85" s="6" t="s">
        <v>370</v>
      </c>
      <c r="H85" s="6" t="s">
        <v>55</v>
      </c>
    </row>
    <row r="86" spans="1:8" x14ac:dyDescent="0.2">
      <c r="A86" s="16">
        <v>2895.4893520000001</v>
      </c>
      <c r="B86" s="16">
        <v>1.9801879099999999</v>
      </c>
      <c r="C86" s="16">
        <v>3.2799999999999999E-6</v>
      </c>
      <c r="D86" s="16">
        <v>4.7797839999999996E-3</v>
      </c>
      <c r="E86" s="6" t="s">
        <v>202</v>
      </c>
      <c r="F86" s="6">
        <v>344</v>
      </c>
      <c r="G86" s="6" t="s">
        <v>491</v>
      </c>
      <c r="H86" s="6" t="s">
        <v>116</v>
      </c>
    </row>
    <row r="87" spans="1:8" x14ac:dyDescent="0.2">
      <c r="A87" s="16">
        <v>44.909545119999997</v>
      </c>
      <c r="B87" s="16">
        <v>1.969429278</v>
      </c>
      <c r="C87" s="16">
        <v>1.1600000000000001E-5</v>
      </c>
      <c r="D87" s="16">
        <v>1.3076526E-2</v>
      </c>
      <c r="E87" s="6" t="s">
        <v>203</v>
      </c>
      <c r="F87" s="6">
        <v>294</v>
      </c>
      <c r="G87" s="6" t="s">
        <v>396</v>
      </c>
      <c r="H87" s="6" t="s">
        <v>204</v>
      </c>
    </row>
    <row r="88" spans="1:8" x14ac:dyDescent="0.2">
      <c r="A88" s="16">
        <v>104.49890000000001</v>
      </c>
      <c r="B88" s="16">
        <v>1.9478420000000001</v>
      </c>
      <c r="C88" s="16">
        <v>6.4900000000000005E-5</v>
      </c>
      <c r="D88" s="16">
        <v>4.2454520000000003E-2</v>
      </c>
      <c r="E88" s="6" t="s">
        <v>205</v>
      </c>
      <c r="F88" s="6">
        <v>261</v>
      </c>
      <c r="G88" s="6" t="s">
        <v>370</v>
      </c>
      <c r="H88" s="6" t="s">
        <v>206</v>
      </c>
    </row>
    <row r="89" spans="1:8" x14ac:dyDescent="0.2">
      <c r="A89" s="16">
        <v>42.7988</v>
      </c>
      <c r="B89" s="16">
        <v>1.94712</v>
      </c>
      <c r="C89" s="16">
        <v>5.8699999999999997E-6</v>
      </c>
      <c r="D89" s="16">
        <v>7.318822E-3</v>
      </c>
      <c r="E89" s="6" t="s">
        <v>207</v>
      </c>
      <c r="F89" s="6">
        <v>397</v>
      </c>
      <c r="G89" s="6" t="s">
        <v>492</v>
      </c>
      <c r="H89" s="6" t="s">
        <v>208</v>
      </c>
    </row>
    <row r="90" spans="1:8" x14ac:dyDescent="0.2">
      <c r="A90" s="16">
        <v>81.965273530000005</v>
      </c>
      <c r="B90" s="16">
        <v>1.933865597</v>
      </c>
      <c r="C90" s="16">
        <v>4.8999999999999998E-5</v>
      </c>
      <c r="D90" s="16">
        <v>3.5525732999999997E-2</v>
      </c>
      <c r="E90" s="6" t="s">
        <v>209</v>
      </c>
      <c r="F90" s="6">
        <v>690</v>
      </c>
      <c r="G90" s="6" t="s">
        <v>395</v>
      </c>
      <c r="H90" s="6" t="s">
        <v>198</v>
      </c>
    </row>
    <row r="91" spans="1:8" x14ac:dyDescent="0.2">
      <c r="A91" s="16">
        <v>91.488921250000004</v>
      </c>
      <c r="B91" s="16">
        <v>1.877042447</v>
      </c>
      <c r="C91" s="16">
        <v>3.6199999999999999E-7</v>
      </c>
      <c r="D91" s="16">
        <v>7.8417799999999996E-4</v>
      </c>
      <c r="E91" s="6" t="s">
        <v>210</v>
      </c>
      <c r="F91" s="6">
        <v>287</v>
      </c>
      <c r="G91" s="6" t="s">
        <v>493</v>
      </c>
      <c r="H91" s="6" t="s">
        <v>211</v>
      </c>
    </row>
    <row r="92" spans="1:8" x14ac:dyDescent="0.2">
      <c r="A92" s="16">
        <v>355.62690220000002</v>
      </c>
      <c r="B92" s="16">
        <v>1.864756265</v>
      </c>
      <c r="C92" s="16">
        <v>1.8399999999999999E-11</v>
      </c>
      <c r="D92" s="16">
        <v>1.23E-7</v>
      </c>
      <c r="E92" s="6" t="s">
        <v>212</v>
      </c>
      <c r="F92" s="6">
        <v>381</v>
      </c>
      <c r="G92" s="6" t="s">
        <v>455</v>
      </c>
      <c r="H92" s="6" t="s">
        <v>99</v>
      </c>
    </row>
    <row r="93" spans="1:8" x14ac:dyDescent="0.2">
      <c r="A93" s="17">
        <v>110.05204569999999</v>
      </c>
      <c r="B93" s="17">
        <v>1.838509865</v>
      </c>
      <c r="C93" s="17">
        <v>4.65E-10</v>
      </c>
      <c r="D93" s="17">
        <v>2.3599999999999999E-6</v>
      </c>
      <c r="E93" s="8" t="s">
        <v>213</v>
      </c>
      <c r="F93" s="8">
        <v>345</v>
      </c>
      <c r="G93" s="6" t="s">
        <v>362</v>
      </c>
      <c r="H93" s="6" t="s">
        <v>362</v>
      </c>
    </row>
    <row r="94" spans="1:8" x14ac:dyDescent="0.2">
      <c r="A94" s="16">
        <v>220.95359730000001</v>
      </c>
      <c r="B94" s="16">
        <v>1.8195792120000001</v>
      </c>
      <c r="C94" s="16">
        <v>8.0599999999999994E-8</v>
      </c>
      <c r="D94" s="16">
        <v>2.28159E-4</v>
      </c>
      <c r="E94" s="6" t="s">
        <v>214</v>
      </c>
      <c r="F94" s="6">
        <v>399</v>
      </c>
      <c r="G94" s="6" t="s">
        <v>494</v>
      </c>
      <c r="H94" s="6" t="s">
        <v>215</v>
      </c>
    </row>
    <row r="95" spans="1:8" x14ac:dyDescent="0.2">
      <c r="A95" s="16">
        <v>1394.2880299999999</v>
      </c>
      <c r="B95" s="16">
        <v>1.7925584649999999</v>
      </c>
      <c r="C95" s="16">
        <v>1.8199999999999999E-11</v>
      </c>
      <c r="D95" s="16">
        <v>1.23E-7</v>
      </c>
      <c r="E95" s="6" t="s">
        <v>216</v>
      </c>
      <c r="F95" s="6">
        <v>299</v>
      </c>
      <c r="G95" s="6" t="s">
        <v>495</v>
      </c>
      <c r="H95" s="6" t="s">
        <v>200</v>
      </c>
    </row>
    <row r="96" spans="1:8" x14ac:dyDescent="0.2">
      <c r="A96" s="16">
        <v>4771.3816020000004</v>
      </c>
      <c r="B96" s="16">
        <v>1.786554041</v>
      </c>
      <c r="C96" s="16">
        <v>6.7500000000000001E-5</v>
      </c>
      <c r="D96" s="16">
        <v>4.3399908000000001E-2</v>
      </c>
      <c r="E96" s="6" t="s">
        <v>217</v>
      </c>
      <c r="F96" s="6">
        <v>236</v>
      </c>
      <c r="G96" s="6" t="s">
        <v>496</v>
      </c>
      <c r="H96" s="6" t="s">
        <v>218</v>
      </c>
    </row>
    <row r="97" spans="1:8" x14ac:dyDescent="0.2">
      <c r="A97" s="16">
        <v>2137.6176930000001</v>
      </c>
      <c r="B97" s="16">
        <v>1.7858524360000001</v>
      </c>
      <c r="C97" s="16">
        <v>4.9599999999999998E-18</v>
      </c>
      <c r="D97" s="16">
        <v>1.83E-13</v>
      </c>
      <c r="E97" s="6" t="s">
        <v>219</v>
      </c>
      <c r="F97" s="6">
        <v>390</v>
      </c>
      <c r="G97" s="6" t="s">
        <v>455</v>
      </c>
      <c r="H97" s="6" t="s">
        <v>99</v>
      </c>
    </row>
    <row r="98" spans="1:8" x14ac:dyDescent="0.2">
      <c r="A98" s="16">
        <v>4805.1120000000001</v>
      </c>
      <c r="B98" s="16">
        <v>1.7507269999999999</v>
      </c>
      <c r="C98" s="16">
        <v>2.0000000000000002E-5</v>
      </c>
      <c r="D98" s="16">
        <v>1.9473020000000001E-2</v>
      </c>
      <c r="E98" s="6" t="s">
        <v>220</v>
      </c>
      <c r="F98" s="6">
        <v>592</v>
      </c>
      <c r="G98" s="6" t="s">
        <v>497</v>
      </c>
      <c r="H98" s="6" t="s">
        <v>62</v>
      </c>
    </row>
    <row r="99" spans="1:8" x14ac:dyDescent="0.2">
      <c r="A99" s="17">
        <v>107.14</v>
      </c>
      <c r="B99" s="17">
        <v>1.7449030000000001</v>
      </c>
      <c r="C99" s="17">
        <v>5.66E-6</v>
      </c>
      <c r="D99" s="17">
        <v>7.1899349999999997E-3</v>
      </c>
      <c r="E99" s="8" t="s">
        <v>221</v>
      </c>
      <c r="F99" s="8">
        <v>268</v>
      </c>
      <c r="G99" s="6" t="s">
        <v>362</v>
      </c>
      <c r="H99" s="6" t="s">
        <v>362</v>
      </c>
    </row>
    <row r="100" spans="1:8" x14ac:dyDescent="0.2">
      <c r="A100" s="16">
        <v>8606.7898010000008</v>
      </c>
      <c r="B100" s="16">
        <v>1.713777047</v>
      </c>
      <c r="C100" s="16">
        <v>1.59E-5</v>
      </c>
      <c r="D100" s="16">
        <v>1.6621014E-2</v>
      </c>
      <c r="E100" s="6" t="s">
        <v>222</v>
      </c>
      <c r="F100" s="6">
        <v>335</v>
      </c>
      <c r="G100" s="6" t="s">
        <v>496</v>
      </c>
      <c r="H100" s="6" t="s">
        <v>47</v>
      </c>
    </row>
    <row r="101" spans="1:8" x14ac:dyDescent="0.2">
      <c r="A101" s="17">
        <v>91.667251210000003</v>
      </c>
      <c r="B101" s="17">
        <v>1.693683829</v>
      </c>
      <c r="C101" s="17">
        <v>7.8899999999999998E-7</v>
      </c>
      <c r="D101" s="17">
        <v>1.4163789999999999E-3</v>
      </c>
      <c r="E101" s="8" t="s">
        <v>223</v>
      </c>
      <c r="F101" s="8">
        <v>1184</v>
      </c>
      <c r="G101" s="6" t="s">
        <v>362</v>
      </c>
      <c r="H101" s="6" t="s">
        <v>362</v>
      </c>
    </row>
    <row r="102" spans="1:8" x14ac:dyDescent="0.2">
      <c r="A102" s="16">
        <v>72.669200020000005</v>
      </c>
      <c r="B102" s="16">
        <v>1.6813757920000001</v>
      </c>
      <c r="C102" s="16">
        <v>2.1699999999999999E-5</v>
      </c>
      <c r="D102" s="16">
        <v>2.0260928000000001E-2</v>
      </c>
      <c r="E102" s="6" t="s">
        <v>224</v>
      </c>
      <c r="F102" s="6">
        <v>812</v>
      </c>
      <c r="G102" s="6" t="s">
        <v>397</v>
      </c>
      <c r="H102" s="6" t="s">
        <v>225</v>
      </c>
    </row>
    <row r="103" spans="1:8" x14ac:dyDescent="0.2">
      <c r="A103" s="16">
        <v>70.916629999999998</v>
      </c>
      <c r="B103" s="16">
        <v>1.631861</v>
      </c>
      <c r="C103" s="16">
        <v>1.6999999999999999E-7</v>
      </c>
      <c r="D103" s="16">
        <v>4.4515100000000002E-4</v>
      </c>
      <c r="E103" s="6" t="s">
        <v>226</v>
      </c>
      <c r="F103" s="6">
        <v>224</v>
      </c>
      <c r="G103" s="6" t="s">
        <v>370</v>
      </c>
      <c r="H103" s="6" t="s">
        <v>227</v>
      </c>
    </row>
    <row r="104" spans="1:8" x14ac:dyDescent="0.2">
      <c r="A104" s="16">
        <v>38.696649999999998</v>
      </c>
      <c r="B104" s="16">
        <v>1.6195679999999999</v>
      </c>
      <c r="C104" s="16">
        <v>4.1600000000000002E-5</v>
      </c>
      <c r="D104" s="16">
        <v>3.1717519999999999E-2</v>
      </c>
      <c r="E104" s="6" t="s">
        <v>228</v>
      </c>
      <c r="F104" s="6">
        <v>962</v>
      </c>
      <c r="G104" s="6" t="s">
        <v>498</v>
      </c>
      <c r="H104" s="6" t="s">
        <v>229</v>
      </c>
    </row>
    <row r="105" spans="1:8" x14ac:dyDescent="0.2">
      <c r="A105" s="16">
        <v>50.734792059999997</v>
      </c>
      <c r="B105" s="16">
        <v>1.6076112220000001</v>
      </c>
      <c r="C105" s="16">
        <v>7.3699999999999997E-6</v>
      </c>
      <c r="D105" s="16">
        <v>9.1188250000000005E-3</v>
      </c>
      <c r="E105" s="6" t="s">
        <v>230</v>
      </c>
      <c r="F105" s="6">
        <v>1767</v>
      </c>
      <c r="G105" s="6" t="s">
        <v>398</v>
      </c>
      <c r="H105" s="6" t="s">
        <v>231</v>
      </c>
    </row>
    <row r="106" spans="1:8" x14ac:dyDescent="0.2">
      <c r="A106" s="16">
        <v>101.88588609999999</v>
      </c>
      <c r="B106" s="16">
        <v>1.593599642</v>
      </c>
      <c r="C106" s="16">
        <v>5.5399999999999998E-5</v>
      </c>
      <c r="D106" s="16">
        <v>3.7640116000000001E-2</v>
      </c>
      <c r="E106" s="6" t="s">
        <v>232</v>
      </c>
      <c r="F106" s="6">
        <v>634</v>
      </c>
      <c r="G106" s="6" t="s">
        <v>370</v>
      </c>
      <c r="H106" s="6" t="s">
        <v>233</v>
      </c>
    </row>
    <row r="107" spans="1:8" x14ac:dyDescent="0.2">
      <c r="A107" s="16">
        <v>156.64594550000001</v>
      </c>
      <c r="B107" s="16">
        <v>1.585330218</v>
      </c>
      <c r="C107" s="16">
        <v>6.4200000000000002E-5</v>
      </c>
      <c r="D107" s="16">
        <v>4.2179629000000003E-2</v>
      </c>
      <c r="E107" s="6" t="s">
        <v>234</v>
      </c>
      <c r="F107" s="6">
        <v>255</v>
      </c>
      <c r="G107" s="6" t="s">
        <v>499</v>
      </c>
      <c r="H107" s="6" t="s">
        <v>235</v>
      </c>
    </row>
    <row r="108" spans="1:8" x14ac:dyDescent="0.2">
      <c r="A108" s="16">
        <v>109.23390000000001</v>
      </c>
      <c r="B108" s="16">
        <v>1.5665020000000001</v>
      </c>
      <c r="C108" s="16">
        <v>5.4199999999999998E-6</v>
      </c>
      <c r="D108" s="16">
        <v>6.9968620000000004E-3</v>
      </c>
      <c r="E108" s="6" t="s">
        <v>236</v>
      </c>
      <c r="F108" s="6">
        <v>320</v>
      </c>
      <c r="G108" s="6" t="s">
        <v>389</v>
      </c>
      <c r="H108" s="6" t="s">
        <v>168</v>
      </c>
    </row>
    <row r="109" spans="1:8" x14ac:dyDescent="0.2">
      <c r="A109" s="16">
        <v>48.930999999999997</v>
      </c>
      <c r="B109" s="16">
        <v>1.5407740000000001</v>
      </c>
      <c r="C109" s="16">
        <v>5.4200000000000003E-5</v>
      </c>
      <c r="D109" s="16">
        <v>3.7276429999999999E-2</v>
      </c>
      <c r="E109" s="6" t="s">
        <v>237</v>
      </c>
      <c r="F109" s="6">
        <v>1383</v>
      </c>
      <c r="G109" s="6" t="s">
        <v>379</v>
      </c>
      <c r="H109" s="6" t="s">
        <v>70</v>
      </c>
    </row>
    <row r="110" spans="1:8" x14ac:dyDescent="0.2">
      <c r="A110" s="16">
        <v>783.83780000000002</v>
      </c>
      <c r="B110" s="16">
        <v>1.5064230000000001</v>
      </c>
      <c r="C110" s="16">
        <v>1.0600000000000001E-9</v>
      </c>
      <c r="D110" s="16">
        <v>4.7299999999999996E-6</v>
      </c>
      <c r="E110" s="6" t="s">
        <v>238</v>
      </c>
      <c r="F110" s="6">
        <v>549</v>
      </c>
      <c r="G110" s="6" t="s">
        <v>500</v>
      </c>
      <c r="H110" s="6" t="s">
        <v>239</v>
      </c>
    </row>
    <row r="111" spans="1:8" x14ac:dyDescent="0.2">
      <c r="A111" s="16">
        <v>145.63380770000001</v>
      </c>
      <c r="B111" s="16">
        <v>1.4738896539999999</v>
      </c>
      <c r="C111" s="16">
        <v>8.8300000000000002E-6</v>
      </c>
      <c r="D111" s="16">
        <v>1.0480504E-2</v>
      </c>
      <c r="E111" s="6" t="s">
        <v>240</v>
      </c>
      <c r="F111" s="6">
        <v>354</v>
      </c>
      <c r="G111" s="6" t="s">
        <v>369</v>
      </c>
      <c r="H111" s="6" t="s">
        <v>241</v>
      </c>
    </row>
    <row r="112" spans="1:8" x14ac:dyDescent="0.2">
      <c r="A112" s="16">
        <v>140.5258</v>
      </c>
      <c r="B112" s="16">
        <v>1.465136</v>
      </c>
      <c r="C112" s="16">
        <v>3.0800000000000002E-6</v>
      </c>
      <c r="D112" s="16">
        <v>4.5782549999999998E-3</v>
      </c>
      <c r="E112" s="6" t="s">
        <v>242</v>
      </c>
      <c r="F112" s="6">
        <v>3453</v>
      </c>
      <c r="G112" s="6" t="s">
        <v>399</v>
      </c>
      <c r="H112" s="6" t="s">
        <v>243</v>
      </c>
    </row>
    <row r="113" spans="1:8" x14ac:dyDescent="0.2">
      <c r="A113" s="16">
        <v>91.097734349999996</v>
      </c>
      <c r="B113" s="16">
        <v>1.451057024</v>
      </c>
      <c r="C113" s="16">
        <v>2.23E-5</v>
      </c>
      <c r="D113" s="16">
        <v>2.0369268999999999E-2</v>
      </c>
      <c r="E113" s="6" t="s">
        <v>244</v>
      </c>
      <c r="F113" s="6">
        <v>664</v>
      </c>
      <c r="G113" s="6" t="s">
        <v>400</v>
      </c>
      <c r="H113" s="6" t="s">
        <v>245</v>
      </c>
    </row>
    <row r="114" spans="1:8" x14ac:dyDescent="0.2">
      <c r="A114" s="16">
        <v>2849.363789</v>
      </c>
      <c r="B114" s="16">
        <v>1.4088944910000001</v>
      </c>
      <c r="C114" s="16">
        <v>1.26E-11</v>
      </c>
      <c r="D114" s="16">
        <v>9.7500000000000006E-8</v>
      </c>
      <c r="E114" s="6" t="s">
        <v>246</v>
      </c>
      <c r="F114" s="6">
        <v>243</v>
      </c>
      <c r="G114" s="6" t="s">
        <v>455</v>
      </c>
      <c r="H114" s="6" t="s">
        <v>99</v>
      </c>
    </row>
    <row r="115" spans="1:8" x14ac:dyDescent="0.2">
      <c r="A115" s="16">
        <v>1520.3246690000001</v>
      </c>
      <c r="B115" s="16">
        <v>1.4016985609999999</v>
      </c>
      <c r="C115" s="16">
        <v>2.26E-6</v>
      </c>
      <c r="D115" s="16">
        <v>3.533184E-3</v>
      </c>
      <c r="E115" s="6" t="s">
        <v>247</v>
      </c>
      <c r="F115" s="6">
        <v>306</v>
      </c>
      <c r="G115" s="6" t="s">
        <v>370</v>
      </c>
      <c r="H115" s="6" t="s">
        <v>248</v>
      </c>
    </row>
    <row r="116" spans="1:8" x14ac:dyDescent="0.2">
      <c r="A116" s="16">
        <v>481.78742820000002</v>
      </c>
      <c r="B116" s="16">
        <v>1.3759402590000001</v>
      </c>
      <c r="C116" s="16">
        <v>8.4800000000000001E-5</v>
      </c>
      <c r="D116" s="16">
        <v>4.9339785999999997E-2</v>
      </c>
      <c r="E116" s="6" t="s">
        <v>249</v>
      </c>
      <c r="F116" s="6">
        <v>2046</v>
      </c>
      <c r="G116" s="6" t="s">
        <v>401</v>
      </c>
      <c r="H116" s="6" t="s">
        <v>250</v>
      </c>
    </row>
    <row r="117" spans="1:8" x14ac:dyDescent="0.2">
      <c r="A117" s="16">
        <v>183.84790000000001</v>
      </c>
      <c r="B117" s="16">
        <v>1.3718509999999999</v>
      </c>
      <c r="C117" s="16">
        <v>3.7900000000000001E-6</v>
      </c>
      <c r="D117" s="16">
        <v>5.3139270000000004E-3</v>
      </c>
      <c r="E117" s="6" t="s">
        <v>251</v>
      </c>
      <c r="F117" s="6">
        <v>262</v>
      </c>
      <c r="G117" s="6" t="s">
        <v>402</v>
      </c>
      <c r="H117" s="6" t="s">
        <v>252</v>
      </c>
    </row>
    <row r="118" spans="1:8" x14ac:dyDescent="0.2">
      <c r="A118" s="16">
        <v>1018.892542</v>
      </c>
      <c r="B118" s="16">
        <v>1.3631294110000001</v>
      </c>
      <c r="C118" s="16">
        <v>4.1600000000000002E-5</v>
      </c>
      <c r="D118" s="16">
        <v>3.1717523999999997E-2</v>
      </c>
      <c r="E118" s="6" t="s">
        <v>253</v>
      </c>
      <c r="F118" s="6">
        <v>1394</v>
      </c>
      <c r="G118" s="6" t="s">
        <v>403</v>
      </c>
      <c r="H118" s="6" t="s">
        <v>254</v>
      </c>
    </row>
    <row r="119" spans="1:8" x14ac:dyDescent="0.2">
      <c r="A119" s="16">
        <v>653.88407889999996</v>
      </c>
      <c r="B119" s="16">
        <v>1.3630954909999999</v>
      </c>
      <c r="C119" s="16">
        <v>2.2499999999999999E-7</v>
      </c>
      <c r="D119" s="16">
        <v>5.3318199999999999E-4</v>
      </c>
      <c r="E119" s="6" t="s">
        <v>255</v>
      </c>
      <c r="F119" s="6">
        <v>362</v>
      </c>
      <c r="G119" s="6" t="s">
        <v>404</v>
      </c>
      <c r="H119" s="6" t="s">
        <v>256</v>
      </c>
    </row>
    <row r="120" spans="1:8" x14ac:dyDescent="0.2">
      <c r="A120" s="16">
        <v>88.49567888</v>
      </c>
      <c r="B120" s="16">
        <v>1.3593541179999999</v>
      </c>
      <c r="C120" s="16">
        <v>6.6400000000000002E-7</v>
      </c>
      <c r="D120" s="16">
        <v>1.2538479999999999E-3</v>
      </c>
      <c r="E120" s="6" t="s">
        <v>257</v>
      </c>
      <c r="F120" s="6">
        <v>465</v>
      </c>
      <c r="G120" s="6" t="s">
        <v>405</v>
      </c>
      <c r="H120" s="6" t="s">
        <v>258</v>
      </c>
    </row>
    <row r="121" spans="1:8" x14ac:dyDescent="0.2">
      <c r="A121" s="16">
        <v>113.0562185</v>
      </c>
      <c r="B121" s="16">
        <v>1.354410077</v>
      </c>
      <c r="C121" s="16">
        <v>6.3099999999999997E-7</v>
      </c>
      <c r="D121" s="16">
        <v>1.218291E-3</v>
      </c>
      <c r="E121" s="6" t="s">
        <v>259</v>
      </c>
      <c r="F121" s="6">
        <v>840</v>
      </c>
      <c r="G121" s="6" t="s">
        <v>406</v>
      </c>
      <c r="H121" s="6" t="s">
        <v>260</v>
      </c>
    </row>
    <row r="122" spans="1:8" x14ac:dyDescent="0.2">
      <c r="A122" s="16">
        <v>158.35419999999999</v>
      </c>
      <c r="B122" s="16">
        <v>1.340055</v>
      </c>
      <c r="C122" s="16">
        <v>7.5900000000000002E-5</v>
      </c>
      <c r="D122" s="16">
        <v>4.6157049999999998E-2</v>
      </c>
      <c r="E122" s="6" t="s">
        <v>261</v>
      </c>
      <c r="F122" s="6">
        <v>1170</v>
      </c>
      <c r="G122" s="6" t="s">
        <v>407</v>
      </c>
      <c r="H122" s="6" t="s">
        <v>262</v>
      </c>
    </row>
    <row r="123" spans="1:8" x14ac:dyDescent="0.2">
      <c r="A123" s="16">
        <v>161.38313210000001</v>
      </c>
      <c r="B123" s="16">
        <v>1.338289361</v>
      </c>
      <c r="C123" s="16">
        <v>1.2799999999999999E-5</v>
      </c>
      <c r="D123" s="16">
        <v>1.3827595E-2</v>
      </c>
      <c r="E123" s="6" t="s">
        <v>263</v>
      </c>
      <c r="F123" s="6">
        <v>1473</v>
      </c>
      <c r="G123" s="6" t="s">
        <v>408</v>
      </c>
      <c r="H123" s="6" t="s">
        <v>264</v>
      </c>
    </row>
    <row r="124" spans="1:8" x14ac:dyDescent="0.2">
      <c r="A124" s="16">
        <v>269.98875529999998</v>
      </c>
      <c r="B124" s="16">
        <v>1.336074467</v>
      </c>
      <c r="C124" s="16">
        <v>6.8499999999999998E-5</v>
      </c>
      <c r="D124" s="16">
        <v>4.3466031000000002E-2</v>
      </c>
      <c r="E124" s="6" t="s">
        <v>265</v>
      </c>
      <c r="F124" s="6">
        <v>8310</v>
      </c>
      <c r="G124" s="6" t="s">
        <v>501</v>
      </c>
      <c r="H124" s="6" t="s">
        <v>266</v>
      </c>
    </row>
    <row r="125" spans="1:8" x14ac:dyDescent="0.2">
      <c r="A125" s="16">
        <v>169.3481227</v>
      </c>
      <c r="B125" s="16">
        <v>1.3343688250000001</v>
      </c>
      <c r="C125" s="16">
        <v>2.6999999999999999E-5</v>
      </c>
      <c r="D125" s="16">
        <v>2.412504E-2</v>
      </c>
      <c r="E125" s="6" t="s">
        <v>267</v>
      </c>
      <c r="F125" s="6">
        <v>3504</v>
      </c>
      <c r="G125" s="6" t="s">
        <v>399</v>
      </c>
      <c r="H125" s="6" t="s">
        <v>243</v>
      </c>
    </row>
    <row r="126" spans="1:8" x14ac:dyDescent="0.2">
      <c r="A126" s="16">
        <v>172.696608</v>
      </c>
      <c r="B126" s="16">
        <v>1.328201712</v>
      </c>
      <c r="C126" s="16">
        <v>8.9199999999999993E-6</v>
      </c>
      <c r="D126" s="16">
        <v>1.0507236E-2</v>
      </c>
      <c r="E126" s="6" t="s">
        <v>268</v>
      </c>
      <c r="F126" s="6">
        <v>717</v>
      </c>
      <c r="G126" s="6" t="s">
        <v>409</v>
      </c>
      <c r="H126" s="6" t="s">
        <v>269</v>
      </c>
    </row>
    <row r="127" spans="1:8" x14ac:dyDescent="0.2">
      <c r="A127" s="16">
        <v>49.474549150000001</v>
      </c>
      <c r="B127" s="16">
        <v>1.2888745669999999</v>
      </c>
      <c r="C127" s="16">
        <v>3.2299999999999999E-5</v>
      </c>
      <c r="D127" s="16">
        <v>2.6885570000000001E-2</v>
      </c>
      <c r="E127" s="6" t="s">
        <v>270</v>
      </c>
      <c r="F127" s="6">
        <v>800</v>
      </c>
      <c r="G127" s="6" t="s">
        <v>410</v>
      </c>
      <c r="H127" s="6" t="s">
        <v>271</v>
      </c>
    </row>
    <row r="128" spans="1:8" x14ac:dyDescent="0.2">
      <c r="A128" s="16">
        <v>101.6079</v>
      </c>
      <c r="B128" s="16">
        <v>1.228467</v>
      </c>
      <c r="C128" s="16">
        <v>1.9000000000000001E-5</v>
      </c>
      <c r="D128" s="16">
        <v>1.9067489999999999E-2</v>
      </c>
      <c r="E128" s="6" t="s">
        <v>272</v>
      </c>
      <c r="F128" s="6">
        <v>279</v>
      </c>
      <c r="G128" s="6" t="s">
        <v>411</v>
      </c>
      <c r="H128" s="6" t="s">
        <v>273</v>
      </c>
    </row>
    <row r="129" spans="1:8" x14ac:dyDescent="0.2">
      <c r="A129" s="17">
        <v>99.384005479999999</v>
      </c>
      <c r="B129" s="17">
        <v>1.207997274</v>
      </c>
      <c r="C129" s="17">
        <v>3.2700000000000002E-5</v>
      </c>
      <c r="D129" s="17">
        <v>2.6896528999999999E-2</v>
      </c>
      <c r="E129" s="8" t="s">
        <v>274</v>
      </c>
      <c r="F129" s="8">
        <v>797</v>
      </c>
      <c r="G129" s="8" t="s">
        <v>412</v>
      </c>
      <c r="H129" s="8" t="s">
        <v>275</v>
      </c>
    </row>
    <row r="130" spans="1:8" x14ac:dyDescent="0.2">
      <c r="A130" s="16">
        <v>363.21518609999998</v>
      </c>
      <c r="B130" s="16">
        <v>1.2077485910000001</v>
      </c>
      <c r="C130" s="16">
        <v>5.0899999999999997E-5</v>
      </c>
      <c r="D130" s="16">
        <v>3.6015740999999997E-2</v>
      </c>
      <c r="E130" s="6" t="s">
        <v>276</v>
      </c>
      <c r="F130" s="6">
        <v>318</v>
      </c>
      <c r="G130" s="6" t="s">
        <v>413</v>
      </c>
      <c r="H130" s="6" t="s">
        <v>277</v>
      </c>
    </row>
    <row r="131" spans="1:8" x14ac:dyDescent="0.2">
      <c r="A131" s="16">
        <v>5653.3918860000003</v>
      </c>
      <c r="B131" s="16">
        <v>1.1823633069999999</v>
      </c>
      <c r="C131" s="16">
        <v>4.8999999999999996E-10</v>
      </c>
      <c r="D131" s="16">
        <v>2.3999999999999999E-6</v>
      </c>
      <c r="E131" s="6" t="s">
        <v>278</v>
      </c>
      <c r="F131" s="6">
        <v>413</v>
      </c>
      <c r="G131" s="6" t="s">
        <v>455</v>
      </c>
      <c r="H131" s="6" t="s">
        <v>99</v>
      </c>
    </row>
    <row r="132" spans="1:8" x14ac:dyDescent="0.2">
      <c r="A132" s="17">
        <v>55.295458009999997</v>
      </c>
      <c r="B132" s="17">
        <v>1.1724831490000001</v>
      </c>
      <c r="C132" s="17">
        <v>2.8099999999999999E-5</v>
      </c>
      <c r="D132" s="17">
        <v>2.4523182000000001E-2</v>
      </c>
      <c r="E132" s="8" t="s">
        <v>279</v>
      </c>
      <c r="F132" s="8">
        <v>220</v>
      </c>
      <c r="G132" s="6" t="s">
        <v>362</v>
      </c>
      <c r="H132" s="6" t="s">
        <v>362</v>
      </c>
    </row>
    <row r="133" spans="1:8" x14ac:dyDescent="0.2">
      <c r="A133" s="16">
        <v>259.61200000000002</v>
      </c>
      <c r="B133" s="16">
        <v>1.1597059999999999</v>
      </c>
      <c r="C133" s="16">
        <v>1.9599999999999999E-6</v>
      </c>
      <c r="D133" s="16">
        <v>3.1393789999999999E-3</v>
      </c>
      <c r="E133" s="6" t="s">
        <v>280</v>
      </c>
      <c r="F133" s="6">
        <v>530</v>
      </c>
      <c r="G133" s="6" t="s">
        <v>414</v>
      </c>
      <c r="H133" s="6" t="s">
        <v>281</v>
      </c>
    </row>
    <row r="134" spans="1:8" x14ac:dyDescent="0.2">
      <c r="A134" s="16">
        <v>106.40118</v>
      </c>
      <c r="B134" s="16">
        <v>1.1569970030000001</v>
      </c>
      <c r="C134" s="16">
        <v>8.4499999999999994E-5</v>
      </c>
      <c r="D134" s="16">
        <v>4.9339785999999997E-2</v>
      </c>
      <c r="E134" s="6" t="s">
        <v>282</v>
      </c>
      <c r="F134" s="6">
        <v>993</v>
      </c>
      <c r="G134" s="6" t="s">
        <v>408</v>
      </c>
      <c r="H134" s="6" t="s">
        <v>283</v>
      </c>
    </row>
    <row r="135" spans="1:8" x14ac:dyDescent="0.2">
      <c r="A135" s="16">
        <v>267.19684640000003</v>
      </c>
      <c r="B135" s="16">
        <v>1.14256994</v>
      </c>
      <c r="C135" s="16">
        <v>5.4799999999999997E-5</v>
      </c>
      <c r="D135" s="16">
        <v>3.7550593E-2</v>
      </c>
      <c r="E135" s="6" t="s">
        <v>284</v>
      </c>
      <c r="F135" s="6">
        <v>372</v>
      </c>
      <c r="G135" s="6" t="s">
        <v>502</v>
      </c>
      <c r="H135" s="6" t="s">
        <v>285</v>
      </c>
    </row>
    <row r="136" spans="1:8" x14ac:dyDescent="0.2">
      <c r="A136" s="16">
        <v>92.471689139999995</v>
      </c>
      <c r="B136" s="16">
        <v>1.137554857</v>
      </c>
      <c r="C136" s="16">
        <v>3.29E-5</v>
      </c>
      <c r="D136" s="16">
        <v>2.6896528999999999E-2</v>
      </c>
      <c r="E136" s="6" t="s">
        <v>286</v>
      </c>
      <c r="F136" s="6">
        <v>495</v>
      </c>
      <c r="G136" s="6" t="s">
        <v>415</v>
      </c>
      <c r="H136" s="6" t="s">
        <v>287</v>
      </c>
    </row>
    <row r="137" spans="1:8" x14ac:dyDescent="0.2">
      <c r="A137" s="16">
        <v>427.89260510000003</v>
      </c>
      <c r="B137" s="16">
        <v>1.089728231</v>
      </c>
      <c r="C137" s="16">
        <v>2.19E-5</v>
      </c>
      <c r="D137" s="16">
        <v>2.0260928000000001E-2</v>
      </c>
      <c r="E137" s="6" t="s">
        <v>288</v>
      </c>
      <c r="F137" s="6">
        <v>510</v>
      </c>
      <c r="G137" s="6" t="s">
        <v>416</v>
      </c>
      <c r="H137" s="6" t="s">
        <v>289</v>
      </c>
    </row>
    <row r="138" spans="1:8" x14ac:dyDescent="0.2">
      <c r="A138" s="16">
        <v>1315.2401560000001</v>
      </c>
      <c r="B138" s="16">
        <v>1.085759184</v>
      </c>
      <c r="C138" s="16">
        <v>7.7600000000000002E-5</v>
      </c>
      <c r="D138" s="16">
        <v>4.7013536000000002E-2</v>
      </c>
      <c r="E138" s="6" t="s">
        <v>290</v>
      </c>
      <c r="F138" s="6">
        <v>1289</v>
      </c>
      <c r="G138" s="6" t="s">
        <v>291</v>
      </c>
      <c r="H138" s="6" t="s">
        <v>292</v>
      </c>
    </row>
    <row r="139" spans="1:8" x14ac:dyDescent="0.2">
      <c r="A139" s="17">
        <v>504.13889899999998</v>
      </c>
      <c r="B139" s="17">
        <v>1.0844728299999999</v>
      </c>
      <c r="C139" s="17">
        <v>1.61E-6</v>
      </c>
      <c r="D139" s="17">
        <v>2.663038E-3</v>
      </c>
      <c r="E139" s="8" t="s">
        <v>293</v>
      </c>
      <c r="F139" s="8">
        <v>810</v>
      </c>
      <c r="G139" s="6" t="s">
        <v>362</v>
      </c>
      <c r="H139" s="6" t="s">
        <v>362</v>
      </c>
    </row>
    <row r="140" spans="1:8" x14ac:dyDescent="0.2">
      <c r="A140" s="16">
        <v>1080.5993659999999</v>
      </c>
      <c r="B140" s="16">
        <v>1.0755839679999999</v>
      </c>
      <c r="C140" s="16">
        <v>4.6799999999999999E-5</v>
      </c>
      <c r="D140" s="16">
        <v>3.4641739999999997E-2</v>
      </c>
      <c r="E140" s="6" t="s">
        <v>294</v>
      </c>
      <c r="F140" s="6">
        <v>1787</v>
      </c>
      <c r="G140" s="6" t="s">
        <v>417</v>
      </c>
      <c r="H140" s="6" t="s">
        <v>295</v>
      </c>
    </row>
    <row r="141" spans="1:8" x14ac:dyDescent="0.2">
      <c r="A141" s="16">
        <v>112.7609077</v>
      </c>
      <c r="B141" s="16">
        <v>1.071825292</v>
      </c>
      <c r="C141" s="16">
        <v>4.2799999999999997E-5</v>
      </c>
      <c r="D141" s="16">
        <v>3.2321414999999999E-2</v>
      </c>
      <c r="E141" s="6" t="s">
        <v>296</v>
      </c>
      <c r="F141" s="6">
        <v>335</v>
      </c>
      <c r="G141" s="6" t="s">
        <v>418</v>
      </c>
      <c r="H141" s="6" t="s">
        <v>297</v>
      </c>
    </row>
    <row r="142" spans="1:8" x14ac:dyDescent="0.2">
      <c r="A142" s="16">
        <v>1117.7149999999999</v>
      </c>
      <c r="B142" s="16">
        <v>1.0602210000000001</v>
      </c>
      <c r="C142" s="16">
        <v>1.15E-6</v>
      </c>
      <c r="D142" s="16">
        <v>1.9711360000000001E-3</v>
      </c>
      <c r="E142" s="6" t="s">
        <v>298</v>
      </c>
      <c r="F142" s="6">
        <v>1347</v>
      </c>
      <c r="G142" s="6" t="s">
        <v>484</v>
      </c>
      <c r="H142" s="6" t="s">
        <v>299</v>
      </c>
    </row>
    <row r="143" spans="1:8" x14ac:dyDescent="0.2">
      <c r="A143" s="17">
        <v>10545.755289999999</v>
      </c>
      <c r="B143" s="17">
        <v>1.057898196</v>
      </c>
      <c r="C143" s="17">
        <v>1.35E-6</v>
      </c>
      <c r="D143" s="17">
        <v>2.290856E-3</v>
      </c>
      <c r="E143" s="8" t="s">
        <v>300</v>
      </c>
      <c r="F143" s="8">
        <v>235</v>
      </c>
      <c r="G143" s="8" t="s">
        <v>371</v>
      </c>
      <c r="H143" s="8" t="s">
        <v>301</v>
      </c>
    </row>
    <row r="144" spans="1:8" x14ac:dyDescent="0.2">
      <c r="A144" s="16">
        <v>612.93576759999996</v>
      </c>
      <c r="B144" s="16">
        <v>1.0571193210000001</v>
      </c>
      <c r="C144" s="16">
        <v>8.6000000000000007E-6</v>
      </c>
      <c r="D144" s="16">
        <v>1.0377205E-2</v>
      </c>
      <c r="E144" s="6" t="s">
        <v>302</v>
      </c>
      <c r="F144" s="6">
        <v>442</v>
      </c>
      <c r="G144" s="6" t="s">
        <v>455</v>
      </c>
      <c r="H144" s="6" t="s">
        <v>303</v>
      </c>
    </row>
    <row r="145" spans="1:8" x14ac:dyDescent="0.2">
      <c r="A145" s="16">
        <v>134.24461600000001</v>
      </c>
      <c r="B145" s="16">
        <v>1.0569367629999999</v>
      </c>
      <c r="C145" s="16">
        <v>9.7200000000000001E-6</v>
      </c>
      <c r="D145" s="16">
        <v>1.1362775E-2</v>
      </c>
      <c r="E145" s="6" t="s">
        <v>304</v>
      </c>
      <c r="F145" s="6">
        <v>295</v>
      </c>
      <c r="G145" s="6" t="s">
        <v>419</v>
      </c>
      <c r="H145" s="6" t="s">
        <v>305</v>
      </c>
    </row>
    <row r="146" spans="1:8" x14ac:dyDescent="0.2">
      <c r="A146" s="16">
        <v>1682.5706709999999</v>
      </c>
      <c r="B146" s="16">
        <v>1.0247082169999999</v>
      </c>
      <c r="C146" s="16">
        <v>2.3200000000000001E-5</v>
      </c>
      <c r="D146" s="16">
        <v>2.1111536E-2</v>
      </c>
      <c r="E146" s="6" t="s">
        <v>306</v>
      </c>
      <c r="F146" s="6">
        <v>1060</v>
      </c>
      <c r="G146" s="6" t="s">
        <v>420</v>
      </c>
      <c r="H146" s="6" t="s">
        <v>307</v>
      </c>
    </row>
    <row r="147" spans="1:8" x14ac:dyDescent="0.2">
      <c r="A147" s="16">
        <v>536.70968860000005</v>
      </c>
      <c r="B147" s="16">
        <v>1.008463409</v>
      </c>
      <c r="C147" s="16">
        <v>6.0699999999999998E-5</v>
      </c>
      <c r="D147" s="16">
        <v>4.0434308000000002E-2</v>
      </c>
      <c r="E147" s="6" t="s">
        <v>308</v>
      </c>
      <c r="F147" s="6">
        <v>342</v>
      </c>
      <c r="G147" s="6" t="s">
        <v>503</v>
      </c>
      <c r="H147" s="6" t="s">
        <v>309</v>
      </c>
    </row>
    <row r="148" spans="1:8" x14ac:dyDescent="0.2">
      <c r="A148" s="16">
        <v>1107.147553</v>
      </c>
      <c r="B148" s="16">
        <v>-1.09181262</v>
      </c>
      <c r="C148" s="16">
        <v>8.6000000000000007E-6</v>
      </c>
      <c r="D148" s="16">
        <v>1.0377205E-2</v>
      </c>
      <c r="E148" s="6" t="s">
        <v>310</v>
      </c>
      <c r="F148" s="6">
        <v>1956</v>
      </c>
      <c r="G148" s="6" t="s">
        <v>421</v>
      </c>
      <c r="H148" s="6" t="s">
        <v>311</v>
      </c>
    </row>
    <row r="149" spans="1:8" x14ac:dyDescent="0.2">
      <c r="A149" s="16">
        <v>85.923733999999996</v>
      </c>
      <c r="B149" s="16">
        <v>-1.171064324</v>
      </c>
      <c r="C149" s="16">
        <v>2.3900000000000002E-5</v>
      </c>
      <c r="D149" s="16">
        <v>2.1545367999999999E-2</v>
      </c>
      <c r="E149" s="6" t="s">
        <v>312</v>
      </c>
      <c r="F149" s="6">
        <v>486</v>
      </c>
      <c r="G149" s="6" t="s">
        <v>422</v>
      </c>
      <c r="H149" s="6" t="s">
        <v>313</v>
      </c>
    </row>
    <row r="150" spans="1:8" x14ac:dyDescent="0.2">
      <c r="A150" s="16">
        <v>115.2200213</v>
      </c>
      <c r="B150" s="16">
        <v>-1.2727277079999999</v>
      </c>
      <c r="C150" s="16">
        <v>4.1199999999999999E-5</v>
      </c>
      <c r="D150" s="16">
        <v>3.1717523999999997E-2</v>
      </c>
      <c r="E150" s="6" t="s">
        <v>314</v>
      </c>
      <c r="F150" s="6">
        <v>2970</v>
      </c>
      <c r="G150" s="6" t="s">
        <v>423</v>
      </c>
      <c r="H150" s="6" t="s">
        <v>315</v>
      </c>
    </row>
    <row r="151" spans="1:8" x14ac:dyDescent="0.2">
      <c r="A151" s="17">
        <v>54.337710000000001</v>
      </c>
      <c r="B151" s="17">
        <v>-1.2838879999999999</v>
      </c>
      <c r="C151" s="17">
        <v>5.5600000000000003E-5</v>
      </c>
      <c r="D151" s="17">
        <v>3.7640119999999999E-2</v>
      </c>
      <c r="E151" s="8" t="s">
        <v>316</v>
      </c>
      <c r="F151" s="8">
        <v>684</v>
      </c>
      <c r="G151" s="8" t="s">
        <v>424</v>
      </c>
      <c r="H151" s="8" t="s">
        <v>317</v>
      </c>
    </row>
    <row r="152" spans="1:8" x14ac:dyDescent="0.2">
      <c r="A152" s="17">
        <v>105.35297300000001</v>
      </c>
      <c r="B152" s="17">
        <v>-1.382486187</v>
      </c>
      <c r="C152" s="17">
        <v>4.9299999999999999E-5</v>
      </c>
      <c r="D152" s="17">
        <v>3.5576942E-2</v>
      </c>
      <c r="E152" s="8" t="s">
        <v>318</v>
      </c>
      <c r="F152" s="6">
        <v>2715</v>
      </c>
      <c r="G152" s="8" t="s">
        <v>423</v>
      </c>
      <c r="H152" s="8" t="s">
        <v>315</v>
      </c>
    </row>
    <row r="153" spans="1:8" x14ac:dyDescent="0.2">
      <c r="A153" s="16">
        <v>81.481920000000002</v>
      </c>
      <c r="B153" s="16">
        <v>-1.4230910000000001</v>
      </c>
      <c r="C153" s="16">
        <v>3.9499999999999998E-5</v>
      </c>
      <c r="D153" s="16">
        <v>3.1413150000000001E-2</v>
      </c>
      <c r="E153" s="6" t="s">
        <v>319</v>
      </c>
      <c r="F153" s="6">
        <v>3507</v>
      </c>
      <c r="G153" s="6" t="s">
        <v>320</v>
      </c>
      <c r="H153" s="6" t="s">
        <v>321</v>
      </c>
    </row>
    <row r="154" spans="1:8" x14ac:dyDescent="0.2">
      <c r="A154" s="17">
        <v>59.548554330000002</v>
      </c>
      <c r="B154" s="17">
        <v>-1.5962141379999999</v>
      </c>
      <c r="C154" s="17">
        <v>4.7899999999999999E-5</v>
      </c>
      <c r="D154" s="17">
        <v>3.5077377999999999E-2</v>
      </c>
      <c r="E154" s="8" t="s">
        <v>322</v>
      </c>
      <c r="F154" s="8">
        <v>1236</v>
      </c>
      <c r="G154" s="6" t="s">
        <v>362</v>
      </c>
      <c r="H154" s="6" t="s">
        <v>362</v>
      </c>
    </row>
    <row r="155" spans="1:8" x14ac:dyDescent="0.2">
      <c r="A155" s="16">
        <v>60.433153560000001</v>
      </c>
      <c r="B155" s="16">
        <v>-1.6593206579999999</v>
      </c>
      <c r="C155" s="16">
        <v>7.3399999999999995E-5</v>
      </c>
      <c r="D155" s="16">
        <v>4.5422481000000001E-2</v>
      </c>
      <c r="E155" s="6" t="s">
        <v>323</v>
      </c>
      <c r="F155" s="6">
        <v>1099</v>
      </c>
      <c r="G155" s="6" t="s">
        <v>425</v>
      </c>
      <c r="H155" s="6" t="s">
        <v>324</v>
      </c>
    </row>
    <row r="156" spans="1:8" x14ac:dyDescent="0.2">
      <c r="A156" s="16">
        <v>67.544456640000007</v>
      </c>
      <c r="B156" s="16">
        <v>-1.735413753</v>
      </c>
      <c r="C156" s="16">
        <v>1.15E-5</v>
      </c>
      <c r="D156" s="16">
        <v>1.2978636999999999E-2</v>
      </c>
      <c r="E156" s="6" t="s">
        <v>325</v>
      </c>
      <c r="F156" s="6">
        <v>4431</v>
      </c>
      <c r="G156" s="6" t="s">
        <v>426</v>
      </c>
      <c r="H156" s="6" t="s">
        <v>326</v>
      </c>
    </row>
    <row r="157" spans="1:8" x14ac:dyDescent="0.2">
      <c r="A157" s="16">
        <v>23.494046229999999</v>
      </c>
      <c r="B157" s="16">
        <v>-1.84305757</v>
      </c>
      <c r="C157" s="16">
        <v>2.7199999999999998E-6</v>
      </c>
      <c r="D157" s="16">
        <v>4.1776369999999997E-3</v>
      </c>
      <c r="E157" s="6" t="s">
        <v>327</v>
      </c>
      <c r="F157" s="6">
        <v>897</v>
      </c>
      <c r="G157" s="6" t="s">
        <v>427</v>
      </c>
      <c r="H157" s="6" t="s">
        <v>328</v>
      </c>
    </row>
    <row r="158" spans="1:8" x14ac:dyDescent="0.2">
      <c r="A158" s="16">
        <v>54.160829999999997</v>
      </c>
      <c r="B158" s="16">
        <v>-1.8494699999999999</v>
      </c>
      <c r="C158" s="16">
        <v>1.73E-6</v>
      </c>
      <c r="D158" s="16">
        <v>2.8373299999999999E-3</v>
      </c>
      <c r="E158" s="6" t="s">
        <v>329</v>
      </c>
      <c r="F158" s="6">
        <v>1910</v>
      </c>
      <c r="G158" s="6" t="s">
        <v>504</v>
      </c>
      <c r="H158" s="6" t="s">
        <v>330</v>
      </c>
    </row>
    <row r="159" spans="1:8" x14ac:dyDescent="0.2">
      <c r="A159" s="16">
        <v>17.36553</v>
      </c>
      <c r="B159" s="16">
        <v>-2.0171000000000001</v>
      </c>
      <c r="C159" s="16">
        <v>2.97E-5</v>
      </c>
      <c r="D159" s="16">
        <v>2.529532E-2</v>
      </c>
      <c r="E159" s="6" t="s">
        <v>331</v>
      </c>
      <c r="F159" s="6">
        <v>513</v>
      </c>
      <c r="G159" s="6" t="s">
        <v>428</v>
      </c>
      <c r="H159" s="6" t="s">
        <v>332</v>
      </c>
    </row>
    <row r="160" spans="1:8" x14ac:dyDescent="0.2">
      <c r="A160" s="30">
        <v>169.34388279999999</v>
      </c>
      <c r="B160" s="30">
        <v>-2.1553876980000002</v>
      </c>
      <c r="C160" s="30">
        <v>5.5699999999999999E-5</v>
      </c>
      <c r="D160" s="30">
        <v>3.7640116000000001E-2</v>
      </c>
      <c r="E160" s="31" t="s">
        <v>365</v>
      </c>
      <c r="F160" s="31">
        <v>602</v>
      </c>
      <c r="G160" s="31" t="s">
        <v>367</v>
      </c>
      <c r="H160" s="31" t="s">
        <v>366</v>
      </c>
    </row>
    <row r="161" spans="1:8" x14ac:dyDescent="0.2">
      <c r="A161" s="16">
        <v>56.527340000000002</v>
      </c>
      <c r="B161" s="16">
        <v>-2.2035130000000001</v>
      </c>
      <c r="C161" s="16">
        <v>6.3899999999999995E-5</v>
      </c>
      <c r="D161" s="16">
        <v>4.2179630000000003E-2</v>
      </c>
      <c r="E161" s="6" t="s">
        <v>333</v>
      </c>
      <c r="F161" s="6">
        <v>521</v>
      </c>
      <c r="G161" s="6" t="s">
        <v>505</v>
      </c>
      <c r="H161" s="6" t="s">
        <v>334</v>
      </c>
    </row>
    <row r="162" spans="1:8" x14ac:dyDescent="0.2">
      <c r="A162" s="16">
        <v>113.24886410000001</v>
      </c>
      <c r="B162" s="16">
        <v>-2.3410495349999998</v>
      </c>
      <c r="C162" s="16">
        <v>1.03E-5</v>
      </c>
      <c r="D162" s="16">
        <v>1.1851329000000001E-2</v>
      </c>
      <c r="E162" s="6" t="s">
        <v>335</v>
      </c>
      <c r="F162" s="6">
        <v>5718</v>
      </c>
      <c r="G162" s="6" t="s">
        <v>429</v>
      </c>
      <c r="H162" s="6" t="s">
        <v>50</v>
      </c>
    </row>
    <row r="163" spans="1:8" x14ac:dyDescent="0.2">
      <c r="A163" s="16">
        <v>75.41704</v>
      </c>
      <c r="B163" s="16">
        <v>-2.3770699999999998</v>
      </c>
      <c r="C163" s="16">
        <v>1.4100000000000001E-6</v>
      </c>
      <c r="D163" s="16">
        <v>2.3675879999999999E-3</v>
      </c>
      <c r="E163" s="6" t="s">
        <v>336</v>
      </c>
      <c r="F163" s="6">
        <v>794</v>
      </c>
      <c r="G163" s="6" t="s">
        <v>506</v>
      </c>
      <c r="H163" s="6" t="s">
        <v>337</v>
      </c>
    </row>
    <row r="164" spans="1:8" x14ac:dyDescent="0.2">
      <c r="A164" s="16">
        <v>17.793685369999999</v>
      </c>
      <c r="B164" s="16">
        <v>-2.4224501279999999</v>
      </c>
      <c r="C164" s="16">
        <v>1.2799999999999999E-5</v>
      </c>
      <c r="D164" s="16">
        <v>1.3827595E-2</v>
      </c>
      <c r="E164" s="6" t="s">
        <v>338</v>
      </c>
      <c r="F164" s="6">
        <v>2454</v>
      </c>
      <c r="G164" s="6" t="s">
        <v>394</v>
      </c>
      <c r="H164" s="6" t="s">
        <v>339</v>
      </c>
    </row>
    <row r="165" spans="1:8" x14ac:dyDescent="0.2">
      <c r="A165" s="16">
        <v>23.344074719999998</v>
      </c>
      <c r="B165" s="16">
        <v>-2.537088995</v>
      </c>
      <c r="C165" s="16">
        <v>5.9700000000000001E-5</v>
      </c>
      <c r="D165" s="16">
        <v>4.0113567000000003E-2</v>
      </c>
      <c r="E165" s="6" t="s">
        <v>340</v>
      </c>
      <c r="F165" s="6">
        <v>2868</v>
      </c>
      <c r="G165" s="6" t="s">
        <v>394</v>
      </c>
      <c r="H165" s="6" t="s">
        <v>341</v>
      </c>
    </row>
    <row r="166" spans="1:8" x14ac:dyDescent="0.2">
      <c r="A166" s="16">
        <v>16.001184330000001</v>
      </c>
      <c r="B166" s="16">
        <v>-2.6561616190000001</v>
      </c>
      <c r="C166" s="16">
        <v>8.2899999999999996E-5</v>
      </c>
      <c r="D166" s="16">
        <v>4.8813373E-2</v>
      </c>
      <c r="E166" s="6" t="s">
        <v>342</v>
      </c>
      <c r="F166" s="6">
        <v>1427</v>
      </c>
      <c r="G166" s="6" t="s">
        <v>507</v>
      </c>
      <c r="H166" s="6" t="s">
        <v>343</v>
      </c>
    </row>
    <row r="167" spans="1:8" x14ac:dyDescent="0.2">
      <c r="A167" s="16">
        <v>24.65515804</v>
      </c>
      <c r="B167" s="16">
        <v>-2.662476614</v>
      </c>
      <c r="C167" s="16">
        <v>8.0900000000000001E-5</v>
      </c>
      <c r="D167" s="16">
        <v>4.8049583999999999E-2</v>
      </c>
      <c r="E167" s="6" t="s">
        <v>344</v>
      </c>
      <c r="F167" s="6">
        <v>1024</v>
      </c>
      <c r="G167" s="6" t="s">
        <v>430</v>
      </c>
      <c r="H167" s="6" t="s">
        <v>345</v>
      </c>
    </row>
    <row r="168" spans="1:8" x14ac:dyDescent="0.2">
      <c r="A168" s="16">
        <v>21.285931430000002</v>
      </c>
      <c r="B168" s="16">
        <v>-3.2079003749999999</v>
      </c>
      <c r="C168" s="16">
        <v>6.3299999999999994E-5</v>
      </c>
      <c r="D168" s="16">
        <v>4.2000930999999998E-2</v>
      </c>
      <c r="E168" s="6" t="s">
        <v>346</v>
      </c>
      <c r="F168" s="6">
        <v>1229</v>
      </c>
      <c r="G168" s="6" t="s">
        <v>431</v>
      </c>
      <c r="H168" s="6" t="s">
        <v>347</v>
      </c>
    </row>
    <row r="169" spans="1:8" x14ac:dyDescent="0.2">
      <c r="A169" s="17">
        <v>22.107690300000002</v>
      </c>
      <c r="B169" s="17">
        <v>-3.5280403659999999</v>
      </c>
      <c r="C169" s="17">
        <v>2.85E-8</v>
      </c>
      <c r="D169" s="17">
        <v>8.5500000000000005E-5</v>
      </c>
      <c r="E169" s="8" t="s">
        <v>348</v>
      </c>
      <c r="F169" s="8">
        <v>979</v>
      </c>
      <c r="G169" s="8" t="s">
        <v>362</v>
      </c>
      <c r="H169" s="8" t="s">
        <v>362</v>
      </c>
    </row>
    <row r="170" spans="1:8" ht="17" thickBot="1" x14ac:dyDescent="0.25">
      <c r="A170" s="28">
        <v>11.177110000000001</v>
      </c>
      <c r="B170" s="28">
        <v>-4.2192889999999998</v>
      </c>
      <c r="C170" s="28">
        <v>5.6300000000000005E-7</v>
      </c>
      <c r="D170" s="28">
        <v>1.1357590000000001E-3</v>
      </c>
      <c r="E170" s="29" t="s">
        <v>349</v>
      </c>
      <c r="F170" s="29">
        <v>1545</v>
      </c>
      <c r="G170" s="29" t="s">
        <v>432</v>
      </c>
      <c r="H170" s="29" t="s">
        <v>350</v>
      </c>
    </row>
  </sheetData>
  <sortState ref="A5:H170">
    <sortCondition descending="1" ref="B5:B170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zoomScale="95" zoomScaleNormal="95" workbookViewId="0">
      <selection activeCell="E7" sqref="E7"/>
    </sheetView>
  </sheetViews>
  <sheetFormatPr baseColWidth="10" defaultRowHeight="16" x14ac:dyDescent="0.2"/>
  <cols>
    <col min="1" max="1" width="13.33203125" style="5" customWidth="1"/>
    <col min="2" max="2" width="10.6640625" style="5" customWidth="1"/>
    <col min="3" max="3" width="10.83203125" style="5" customWidth="1"/>
    <col min="4" max="4" width="7.1640625" style="5" customWidth="1"/>
    <col min="5" max="5" width="13.6640625" customWidth="1"/>
    <col min="6" max="6" width="9.83203125" customWidth="1"/>
    <col min="7" max="7" width="57.5" customWidth="1"/>
    <col min="8" max="8" width="99.1640625" customWidth="1"/>
  </cols>
  <sheetData>
    <row r="1" spans="1:8" s="2" customFormat="1" x14ac:dyDescent="0.2">
      <c r="A1" s="1"/>
      <c r="B1" s="1"/>
      <c r="C1" s="1"/>
      <c r="D1" s="1"/>
    </row>
    <row r="2" spans="1:8" s="2" customFormat="1" ht="19" x14ac:dyDescent="0.25">
      <c r="A2" s="9" t="s">
        <v>363</v>
      </c>
      <c r="B2" s="1"/>
      <c r="C2" s="1"/>
      <c r="D2" s="1"/>
    </row>
    <row r="3" spans="1:8" s="2" customFormat="1" ht="17" thickBot="1" x14ac:dyDescent="0.25">
      <c r="A3" s="3"/>
      <c r="B3" s="3"/>
      <c r="C3" s="3"/>
      <c r="D3" s="3"/>
      <c r="E3" s="4"/>
      <c r="F3" s="4"/>
      <c r="G3" s="4"/>
      <c r="H3" s="4"/>
    </row>
    <row r="4" spans="1:8" ht="38" customHeight="1" thickBot="1" x14ac:dyDescent="0.25">
      <c r="A4" s="13" t="s">
        <v>0</v>
      </c>
      <c r="B4" s="14" t="s">
        <v>358</v>
      </c>
      <c r="C4" s="13" t="s">
        <v>1</v>
      </c>
      <c r="D4" s="13" t="s">
        <v>2</v>
      </c>
      <c r="E4" s="15" t="s">
        <v>359</v>
      </c>
      <c r="F4" s="12" t="s">
        <v>3</v>
      </c>
      <c r="G4" s="10" t="s">
        <v>360</v>
      </c>
      <c r="H4" s="11" t="s">
        <v>361</v>
      </c>
    </row>
    <row r="6" spans="1:8" x14ac:dyDescent="0.2">
      <c r="A6" s="26" t="s">
        <v>364</v>
      </c>
      <c r="B6" s="20"/>
      <c r="C6" s="21"/>
      <c r="D6" s="21"/>
      <c r="E6" s="22"/>
      <c r="F6" s="22"/>
      <c r="G6" s="22"/>
      <c r="H6" s="22"/>
    </row>
    <row r="7" spans="1:8" x14ac:dyDescent="0.2">
      <c r="A7" s="16">
        <v>364.88465500000001</v>
      </c>
      <c r="B7" s="16">
        <v>10.81891721</v>
      </c>
      <c r="C7" s="16">
        <v>3.5399999999999999E-8</v>
      </c>
      <c r="D7" s="16">
        <v>1.02345E-4</v>
      </c>
      <c r="E7" s="6" t="s">
        <v>509</v>
      </c>
      <c r="F7" s="6">
        <v>2035</v>
      </c>
      <c r="G7" s="32" t="s">
        <v>367</v>
      </c>
      <c r="H7" s="32" t="s">
        <v>510</v>
      </c>
    </row>
    <row r="8" spans="1:8" x14ac:dyDescent="0.2">
      <c r="A8" s="16">
        <v>1956.126659</v>
      </c>
      <c r="B8" s="16">
        <v>9.2589574760000009</v>
      </c>
      <c r="C8" s="16">
        <v>6.7599999999999997E-7</v>
      </c>
      <c r="D8" s="16">
        <v>1.260841E-3</v>
      </c>
      <c r="E8" s="6" t="s">
        <v>4</v>
      </c>
      <c r="F8" s="6">
        <v>1211</v>
      </c>
      <c r="G8" s="6" t="s">
        <v>433</v>
      </c>
      <c r="H8" s="6" t="s">
        <v>5</v>
      </c>
    </row>
    <row r="9" spans="1:8" x14ac:dyDescent="0.2">
      <c r="A9" s="16">
        <v>1919.8830760000001</v>
      </c>
      <c r="B9" s="16">
        <v>9.2290742100000003</v>
      </c>
      <c r="C9" s="16">
        <v>7.6400000000000001E-7</v>
      </c>
      <c r="D9" s="16">
        <v>1.3893460000000001E-3</v>
      </c>
      <c r="E9" s="6" t="s">
        <v>6</v>
      </c>
      <c r="F9" s="6">
        <v>1350</v>
      </c>
      <c r="G9" s="6" t="s">
        <v>433</v>
      </c>
      <c r="H9" s="6" t="s">
        <v>7</v>
      </c>
    </row>
    <row r="10" spans="1:8" x14ac:dyDescent="0.2">
      <c r="A10" s="16">
        <v>301.13310000000001</v>
      </c>
      <c r="B10" s="16">
        <v>9.0166170000000001</v>
      </c>
      <c r="C10" s="16">
        <v>8.0200000000000001E-7</v>
      </c>
      <c r="D10" s="16">
        <v>1.4220529999999999E-3</v>
      </c>
      <c r="E10" s="6" t="s">
        <v>8</v>
      </c>
      <c r="F10" s="6">
        <v>522</v>
      </c>
      <c r="G10" s="6" t="s">
        <v>369</v>
      </c>
      <c r="H10" s="6" t="s">
        <v>9</v>
      </c>
    </row>
    <row r="11" spans="1:8" x14ac:dyDescent="0.2">
      <c r="A11" s="16">
        <v>7.4329019680000004</v>
      </c>
      <c r="B11" s="16">
        <v>7.8246111239999996</v>
      </c>
      <c r="C11" s="16">
        <v>3.5099999999999999E-6</v>
      </c>
      <c r="D11" s="16">
        <v>5.0628820000000003E-3</v>
      </c>
      <c r="E11" s="6" t="s">
        <v>10</v>
      </c>
      <c r="F11" s="6">
        <v>420</v>
      </c>
      <c r="G11" s="6" t="s">
        <v>446</v>
      </c>
      <c r="H11" s="6" t="s">
        <v>11</v>
      </c>
    </row>
    <row r="12" spans="1:8" x14ac:dyDescent="0.2">
      <c r="A12" s="16">
        <v>22.563800019999999</v>
      </c>
      <c r="B12" s="16">
        <v>7.2530702700000003</v>
      </c>
      <c r="C12" s="16">
        <v>7.3E-9</v>
      </c>
      <c r="D12" s="16">
        <v>2.44E-5</v>
      </c>
      <c r="E12" s="6" t="s">
        <v>12</v>
      </c>
      <c r="F12" s="6">
        <v>918</v>
      </c>
      <c r="G12" s="6" t="s">
        <v>447</v>
      </c>
      <c r="H12" s="6" t="s">
        <v>13</v>
      </c>
    </row>
    <row r="13" spans="1:8" x14ac:dyDescent="0.2">
      <c r="A13" s="16">
        <v>4.1639515380000001</v>
      </c>
      <c r="B13" s="16">
        <v>6.2375673919999999</v>
      </c>
      <c r="C13" s="16">
        <v>5.38E-5</v>
      </c>
      <c r="D13" s="16">
        <v>3.7199745999999999E-2</v>
      </c>
      <c r="E13" s="6" t="s">
        <v>14</v>
      </c>
      <c r="F13" s="6">
        <v>531</v>
      </c>
      <c r="G13" s="6" t="s">
        <v>369</v>
      </c>
      <c r="H13" s="6" t="s">
        <v>15</v>
      </c>
    </row>
    <row r="14" spans="1:8" x14ac:dyDescent="0.2">
      <c r="A14" s="16">
        <v>6.3211258890000002</v>
      </c>
      <c r="B14" s="16">
        <v>6.1380331940000001</v>
      </c>
      <c r="C14" s="16">
        <v>4.2200000000000003E-6</v>
      </c>
      <c r="D14" s="16">
        <v>5.7516240000000003E-3</v>
      </c>
      <c r="E14" s="6" t="s">
        <v>16</v>
      </c>
      <c r="F14" s="6">
        <v>843</v>
      </c>
      <c r="G14" s="6" t="s">
        <v>448</v>
      </c>
      <c r="H14" s="6" t="s">
        <v>17</v>
      </c>
    </row>
    <row r="15" spans="1:8" x14ac:dyDescent="0.2">
      <c r="A15" s="16">
        <v>22.488612499999999</v>
      </c>
      <c r="B15" s="16">
        <v>6.1117339260000003</v>
      </c>
      <c r="C15" s="16">
        <v>2.1199999999999999E-7</v>
      </c>
      <c r="D15" s="16">
        <v>5.1493199999999995E-4</v>
      </c>
      <c r="E15" s="6" t="s">
        <v>18</v>
      </c>
      <c r="F15" s="6">
        <v>513</v>
      </c>
      <c r="G15" s="6" t="s">
        <v>369</v>
      </c>
      <c r="H15" s="6" t="s">
        <v>19</v>
      </c>
    </row>
    <row r="16" spans="1:8" x14ac:dyDescent="0.2">
      <c r="A16" s="16">
        <v>8.6385495510000005</v>
      </c>
      <c r="B16" s="16">
        <v>5.8660568319999999</v>
      </c>
      <c r="C16" s="16">
        <v>5.3699999999999997E-5</v>
      </c>
      <c r="D16" s="16">
        <v>3.7199745999999999E-2</v>
      </c>
      <c r="E16" s="6" t="s">
        <v>20</v>
      </c>
      <c r="F16" s="6">
        <v>292</v>
      </c>
      <c r="G16" s="6" t="s">
        <v>362</v>
      </c>
      <c r="H16" s="6" t="s">
        <v>362</v>
      </c>
    </row>
    <row r="17" spans="1:8" x14ac:dyDescent="0.2">
      <c r="A17" s="16">
        <v>13.34948786</v>
      </c>
      <c r="B17" s="16">
        <v>5.852608987</v>
      </c>
      <c r="C17" s="16">
        <v>5.7599999999999999E-6</v>
      </c>
      <c r="D17" s="16">
        <v>7.2458059999999996E-3</v>
      </c>
      <c r="E17" s="6" t="s">
        <v>21</v>
      </c>
      <c r="F17" s="6">
        <v>3888</v>
      </c>
      <c r="G17" s="6" t="s">
        <v>449</v>
      </c>
      <c r="H17" s="6" t="s">
        <v>22</v>
      </c>
    </row>
    <row r="18" spans="1:8" x14ac:dyDescent="0.2">
      <c r="A18" s="16">
        <v>21.80612035</v>
      </c>
      <c r="B18" s="16">
        <v>5.8189659919999999</v>
      </c>
      <c r="C18" s="16">
        <v>4.8300000000000001E-9</v>
      </c>
      <c r="D18" s="16">
        <v>1.7399999999999999E-5</v>
      </c>
      <c r="E18" s="6" t="s">
        <v>23</v>
      </c>
      <c r="F18" s="6">
        <v>345</v>
      </c>
      <c r="G18" s="6" t="s">
        <v>434</v>
      </c>
      <c r="H18" s="6" t="s">
        <v>24</v>
      </c>
    </row>
    <row r="19" spans="1:8" x14ac:dyDescent="0.2">
      <c r="A19" s="16">
        <v>14.53039513</v>
      </c>
      <c r="B19" s="16">
        <v>5.6164001719999996</v>
      </c>
      <c r="C19" s="16">
        <v>2.8099999999999999E-5</v>
      </c>
      <c r="D19" s="16">
        <v>2.4523182000000001E-2</v>
      </c>
      <c r="E19" s="6" t="s">
        <v>25</v>
      </c>
      <c r="F19" s="6">
        <v>3456</v>
      </c>
      <c r="G19" s="6" t="s">
        <v>435</v>
      </c>
      <c r="H19" s="6" t="s">
        <v>26</v>
      </c>
    </row>
    <row r="20" spans="1:8" x14ac:dyDescent="0.2">
      <c r="A20" s="16">
        <v>21.070746320000001</v>
      </c>
      <c r="B20" s="16">
        <v>5.6120859520000002</v>
      </c>
      <c r="C20" s="16">
        <v>3.5999999999999998E-6</v>
      </c>
      <c r="D20" s="16">
        <v>5.1506659999999999E-3</v>
      </c>
      <c r="E20" s="6" t="s">
        <v>27</v>
      </c>
      <c r="F20" s="6">
        <v>722</v>
      </c>
      <c r="G20" s="6" t="s">
        <v>436</v>
      </c>
      <c r="H20" s="6" t="s">
        <v>28</v>
      </c>
    </row>
    <row r="21" spans="1:8" x14ac:dyDescent="0.2">
      <c r="A21" s="16">
        <v>5.8934634380000004</v>
      </c>
      <c r="B21" s="16">
        <v>5.3415655299999996</v>
      </c>
      <c r="C21" s="16">
        <v>4.18E-5</v>
      </c>
      <c r="D21" s="16">
        <v>3.1717523999999997E-2</v>
      </c>
      <c r="E21" s="6" t="s">
        <v>29</v>
      </c>
      <c r="F21" s="6">
        <v>368</v>
      </c>
      <c r="G21" s="6" t="s">
        <v>437</v>
      </c>
      <c r="H21" s="6" t="s">
        <v>30</v>
      </c>
    </row>
    <row r="22" spans="1:8" x14ac:dyDescent="0.2">
      <c r="A22" s="16">
        <v>6.3911319430000004</v>
      </c>
      <c r="B22" s="16">
        <v>5.318796753</v>
      </c>
      <c r="C22" s="16">
        <v>4.85E-5</v>
      </c>
      <c r="D22" s="16">
        <v>3.5361413000000001E-2</v>
      </c>
      <c r="E22" s="6" t="s">
        <v>31</v>
      </c>
      <c r="F22" s="6">
        <v>404</v>
      </c>
      <c r="G22" s="6" t="s">
        <v>362</v>
      </c>
      <c r="H22" s="6" t="s">
        <v>362</v>
      </c>
    </row>
    <row r="23" spans="1:8" x14ac:dyDescent="0.2">
      <c r="A23" s="16">
        <v>12.09764</v>
      </c>
      <c r="B23" s="16">
        <v>5.2968450000000002</v>
      </c>
      <c r="C23" s="16">
        <v>7.2200000000000007E-5</v>
      </c>
      <c r="D23" s="16">
        <v>4.5059849999999999E-2</v>
      </c>
      <c r="E23" s="6" t="s">
        <v>32</v>
      </c>
      <c r="F23" s="6">
        <v>763</v>
      </c>
      <c r="G23" s="6" t="s">
        <v>450</v>
      </c>
      <c r="H23" s="6" t="s">
        <v>33</v>
      </c>
    </row>
    <row r="24" spans="1:8" x14ac:dyDescent="0.2">
      <c r="A24" s="16">
        <v>6.3129710799999996</v>
      </c>
      <c r="B24" s="16">
        <v>5.2721776809999996</v>
      </c>
      <c r="C24" s="16">
        <v>5.2299999999999997E-5</v>
      </c>
      <c r="D24" s="16">
        <v>3.6859783E-2</v>
      </c>
      <c r="E24" s="6" t="s">
        <v>34</v>
      </c>
      <c r="F24" s="6">
        <v>441</v>
      </c>
      <c r="G24" s="6" t="s">
        <v>451</v>
      </c>
      <c r="H24" s="6" t="s">
        <v>35</v>
      </c>
    </row>
    <row r="25" spans="1:8" x14ac:dyDescent="0.2">
      <c r="A25" s="16">
        <v>13.203189999999999</v>
      </c>
      <c r="B25" s="16">
        <v>5.2562689999999996</v>
      </c>
      <c r="C25" s="16">
        <v>4.1600000000000002E-5</v>
      </c>
      <c r="D25" s="16">
        <v>3.1717519999999999E-2</v>
      </c>
      <c r="E25" s="6" t="s">
        <v>36</v>
      </c>
      <c r="F25" s="6">
        <v>3180</v>
      </c>
      <c r="G25" s="6" t="s">
        <v>452</v>
      </c>
      <c r="H25" s="6" t="s">
        <v>37</v>
      </c>
    </row>
    <row r="26" spans="1:8" x14ac:dyDescent="0.2">
      <c r="A26" s="16">
        <v>6.419165231</v>
      </c>
      <c r="B26" s="16">
        <v>5.2381649599999998</v>
      </c>
      <c r="C26" s="16">
        <v>3.0000000000000001E-5</v>
      </c>
      <c r="D26" s="16">
        <v>2.5412502E-2</v>
      </c>
      <c r="E26" s="6" t="s">
        <v>38</v>
      </c>
      <c r="F26" s="6">
        <v>1899</v>
      </c>
      <c r="G26" s="6" t="s">
        <v>438</v>
      </c>
      <c r="H26" s="6" t="s">
        <v>39</v>
      </c>
    </row>
    <row r="27" spans="1:8" x14ac:dyDescent="0.2">
      <c r="A27" s="16">
        <v>19.581230000000001</v>
      </c>
      <c r="B27" s="16">
        <v>5.1914670000000003</v>
      </c>
      <c r="C27" s="16">
        <v>9.0999999999999997E-7</v>
      </c>
      <c r="D27" s="16">
        <v>1.5950160000000001E-3</v>
      </c>
      <c r="E27" s="6" t="s">
        <v>40</v>
      </c>
      <c r="F27" s="6">
        <v>1071</v>
      </c>
      <c r="G27" s="6" t="s">
        <v>439</v>
      </c>
      <c r="H27" s="6" t="s">
        <v>41</v>
      </c>
    </row>
    <row r="28" spans="1:8" x14ac:dyDescent="0.2">
      <c r="A28" s="16">
        <v>155.21062240000001</v>
      </c>
      <c r="B28" s="16">
        <v>5.1607190980000004</v>
      </c>
      <c r="C28" s="16">
        <v>7.8800000000000004E-5</v>
      </c>
      <c r="D28" s="16">
        <v>4.7554717000000003E-2</v>
      </c>
      <c r="E28" s="6" t="s">
        <v>42</v>
      </c>
      <c r="F28" s="6">
        <v>2426</v>
      </c>
      <c r="G28" s="6" t="s">
        <v>369</v>
      </c>
      <c r="H28" s="6" t="s">
        <v>43</v>
      </c>
    </row>
    <row r="29" spans="1:8" x14ac:dyDescent="0.2">
      <c r="A29" s="16">
        <v>31.61934278</v>
      </c>
      <c r="B29" s="16">
        <v>5.0100023839999999</v>
      </c>
      <c r="C29" s="16">
        <v>1.3499999999999999E-5</v>
      </c>
      <c r="D29" s="16">
        <v>1.4492568000000001E-2</v>
      </c>
      <c r="E29" s="6" t="s">
        <v>48</v>
      </c>
      <c r="F29" s="6">
        <v>210</v>
      </c>
      <c r="G29" s="6" t="s">
        <v>453</v>
      </c>
      <c r="H29" s="6" t="s">
        <v>49</v>
      </c>
    </row>
    <row r="30" spans="1:8" x14ac:dyDescent="0.2">
      <c r="A30" s="16">
        <v>83.285409999999999</v>
      </c>
      <c r="B30" s="16">
        <v>4.9873289999999999</v>
      </c>
      <c r="C30" s="16">
        <v>8.9400000000000006E-8</v>
      </c>
      <c r="D30" s="16">
        <v>2.4844500000000002E-4</v>
      </c>
      <c r="E30" s="6" t="s">
        <v>356</v>
      </c>
      <c r="F30" s="6">
        <v>2250</v>
      </c>
      <c r="G30" s="6" t="s">
        <v>454</v>
      </c>
      <c r="H30" s="6" t="s">
        <v>357</v>
      </c>
    </row>
    <row r="31" spans="1:8" x14ac:dyDescent="0.2">
      <c r="A31" s="16">
        <v>6.5240588529999997</v>
      </c>
      <c r="B31" s="16">
        <v>4.9262450690000001</v>
      </c>
      <c r="C31" s="16">
        <v>6.0000000000000002E-5</v>
      </c>
      <c r="D31" s="16">
        <v>4.0137675999999997E-2</v>
      </c>
      <c r="E31" s="6" t="s">
        <v>51</v>
      </c>
      <c r="F31" s="6">
        <v>309</v>
      </c>
      <c r="G31" s="6" t="s">
        <v>455</v>
      </c>
      <c r="H31" s="6" t="s">
        <v>362</v>
      </c>
    </row>
    <row r="32" spans="1:8" x14ac:dyDescent="0.2">
      <c r="A32" s="16">
        <v>12.253089080000001</v>
      </c>
      <c r="B32" s="16">
        <v>4.6206679380000004</v>
      </c>
      <c r="C32" s="16">
        <v>5.3300000000000001E-5</v>
      </c>
      <c r="D32" s="16">
        <v>3.7199745999999999E-2</v>
      </c>
      <c r="E32" s="6" t="s">
        <v>57</v>
      </c>
      <c r="F32" s="6">
        <v>1611</v>
      </c>
      <c r="G32" s="6" t="s">
        <v>455</v>
      </c>
      <c r="H32" s="6" t="s">
        <v>58</v>
      </c>
    </row>
    <row r="33" spans="1:8" x14ac:dyDescent="0.2">
      <c r="A33" s="16">
        <v>13.278374339999999</v>
      </c>
      <c r="B33" s="16">
        <v>4.5956754999999996</v>
      </c>
      <c r="C33" s="16">
        <v>2.7999999999999999E-6</v>
      </c>
      <c r="D33" s="16">
        <v>4.2536930000000002E-3</v>
      </c>
      <c r="E33" s="6" t="s">
        <v>61</v>
      </c>
      <c r="F33" s="6">
        <v>786</v>
      </c>
      <c r="G33" s="6" t="s">
        <v>440</v>
      </c>
      <c r="H33" s="6" t="s">
        <v>62</v>
      </c>
    </row>
    <row r="34" spans="1:8" x14ac:dyDescent="0.2">
      <c r="A34" s="16">
        <v>20.156058940000001</v>
      </c>
      <c r="B34" s="16">
        <v>4.4884749580000003</v>
      </c>
      <c r="C34" s="16">
        <v>3.29E-5</v>
      </c>
      <c r="D34" s="16">
        <v>2.6896528999999999E-2</v>
      </c>
      <c r="E34" s="6" t="s">
        <v>63</v>
      </c>
      <c r="F34" s="6">
        <v>2226</v>
      </c>
      <c r="G34" s="6" t="s">
        <v>456</v>
      </c>
      <c r="H34" s="6" t="s">
        <v>64</v>
      </c>
    </row>
    <row r="35" spans="1:8" x14ac:dyDescent="0.2">
      <c r="A35" s="16">
        <v>9.9078604719999994</v>
      </c>
      <c r="B35" s="16">
        <v>4.308187674</v>
      </c>
      <c r="C35" s="16">
        <v>4.5099999999999998E-5</v>
      </c>
      <c r="D35" s="16">
        <v>3.3706165000000003E-2</v>
      </c>
      <c r="E35" s="6" t="s">
        <v>67</v>
      </c>
      <c r="F35" s="6">
        <v>559</v>
      </c>
      <c r="G35" s="6" t="s">
        <v>441</v>
      </c>
      <c r="H35" s="6" t="s">
        <v>68</v>
      </c>
    </row>
    <row r="36" spans="1:8" x14ac:dyDescent="0.2">
      <c r="A36" s="16">
        <v>23.34126083</v>
      </c>
      <c r="B36" s="16">
        <v>3.903869185</v>
      </c>
      <c r="C36" s="16">
        <v>4.4100000000000001E-6</v>
      </c>
      <c r="D36" s="16">
        <v>5.9507479999999996E-3</v>
      </c>
      <c r="E36" s="6" t="s">
        <v>88</v>
      </c>
      <c r="F36" s="6">
        <v>2601</v>
      </c>
      <c r="G36" s="6" t="s">
        <v>457</v>
      </c>
      <c r="H36" s="6" t="s">
        <v>89</v>
      </c>
    </row>
    <row r="37" spans="1:8" x14ac:dyDescent="0.2">
      <c r="A37" s="16">
        <v>20.859220000000001</v>
      </c>
      <c r="B37" s="16">
        <v>3.8454869999999999</v>
      </c>
      <c r="C37" s="16">
        <v>4.7200000000000002E-5</v>
      </c>
      <c r="D37" s="16">
        <v>3.4716990000000003E-2</v>
      </c>
      <c r="E37" s="6" t="s">
        <v>92</v>
      </c>
      <c r="F37" s="6">
        <v>720</v>
      </c>
      <c r="G37" s="6" t="s">
        <v>442</v>
      </c>
      <c r="H37" s="6" t="s">
        <v>93</v>
      </c>
    </row>
    <row r="38" spans="1:8" x14ac:dyDescent="0.2">
      <c r="A38" s="16">
        <v>13.08001028</v>
      </c>
      <c r="B38" s="16">
        <v>3.8078781359999998</v>
      </c>
      <c r="C38" s="16">
        <v>7.4800000000000002E-5</v>
      </c>
      <c r="D38" s="16">
        <v>4.5896618E-2</v>
      </c>
      <c r="E38" s="6" t="s">
        <v>96</v>
      </c>
      <c r="F38" s="6">
        <v>471</v>
      </c>
      <c r="G38" s="6" t="s">
        <v>443</v>
      </c>
      <c r="H38" s="6" t="s">
        <v>97</v>
      </c>
    </row>
    <row r="39" spans="1:8" x14ac:dyDescent="0.2">
      <c r="A39" s="16"/>
      <c r="B39" s="16"/>
      <c r="C39" s="16"/>
      <c r="D39" s="16"/>
      <c r="E39" s="6"/>
      <c r="F39" s="6"/>
      <c r="G39" s="6"/>
      <c r="H39" s="6"/>
    </row>
    <row r="40" spans="1:8" x14ac:dyDescent="0.2">
      <c r="A40" s="27" t="s">
        <v>508</v>
      </c>
      <c r="B40" s="23"/>
      <c r="C40" s="24"/>
      <c r="D40" s="24"/>
      <c r="E40" s="24"/>
      <c r="F40" s="24"/>
      <c r="G40" s="25"/>
      <c r="H40" s="25"/>
    </row>
    <row r="41" spans="1:8" x14ac:dyDescent="0.2">
      <c r="A41" s="16">
        <v>23.633063440000001</v>
      </c>
      <c r="B41" s="16">
        <v>-4.5810365209999997</v>
      </c>
      <c r="C41" s="16">
        <v>1.22E-5</v>
      </c>
      <c r="D41" s="16">
        <v>1.3493440000000001E-2</v>
      </c>
      <c r="E41" s="6" t="s">
        <v>352</v>
      </c>
      <c r="F41" s="6">
        <v>1235</v>
      </c>
      <c r="G41" s="6" t="s">
        <v>444</v>
      </c>
      <c r="H41" s="6" t="s">
        <v>353</v>
      </c>
    </row>
    <row r="42" spans="1:8" x14ac:dyDescent="0.2">
      <c r="A42" s="17">
        <v>6.151732977</v>
      </c>
      <c r="B42" s="17">
        <v>-5.5954211909999998</v>
      </c>
      <c r="C42" s="17">
        <v>7.5300000000000001E-5</v>
      </c>
      <c r="D42" s="17">
        <v>4.6007151000000003E-2</v>
      </c>
      <c r="E42" s="8" t="s">
        <v>354</v>
      </c>
      <c r="F42" s="8">
        <v>888</v>
      </c>
      <c r="G42" s="8" t="s">
        <v>445</v>
      </c>
      <c r="H42" s="8" t="s">
        <v>355</v>
      </c>
    </row>
    <row r="43" spans="1:8" ht="17" thickBot="1" x14ac:dyDescent="0.25">
      <c r="A43" s="18">
        <v>8.4878845270000003</v>
      </c>
      <c r="B43" s="18">
        <v>-4.510508636</v>
      </c>
      <c r="C43" s="18">
        <v>7.3200000000000004E-5</v>
      </c>
      <c r="D43" s="18">
        <v>4.5422481000000001E-2</v>
      </c>
      <c r="E43" s="19" t="s">
        <v>351</v>
      </c>
      <c r="F43" s="19">
        <v>602</v>
      </c>
      <c r="G43" s="19" t="s">
        <v>362</v>
      </c>
      <c r="H43" s="19" t="s">
        <v>362</v>
      </c>
    </row>
  </sheetData>
  <sortState ref="A8:Z39">
    <sortCondition descending="1" ref="B8:B39"/>
  </sortState>
  <conditionalFormatting sqref="E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.1. DETs</vt:lpstr>
      <vt:lpstr>Table S3.2. Uniqu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dcterms:created xsi:type="dcterms:W3CDTF">2018-08-08T18:52:24Z</dcterms:created>
  <dcterms:modified xsi:type="dcterms:W3CDTF">2018-09-26T14:04:55Z</dcterms:modified>
</cp:coreProperties>
</file>